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14.xml" ContentType="application/vnd.openxmlformats-officedocument.spreadsheetml.worksheet+xml"/>
  <Override PartName="/xl/worksheets/sheet27.xml" ContentType="application/vnd.openxmlformats-officedocument.spreadsheetml.worksheet+xml"/>
  <Override PartName="/xl/worksheets/sheet1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_rels/sheet26.xml.rels" ContentType="application/vnd.openxmlformats-package.relationships+xml"/>
  <Override PartName="/xl/worksheets/_rels/sheet16.xml.rels" ContentType="application/vnd.openxmlformats-package.relationships+xml"/>
  <Override PartName="/xl/worksheets/_rels/sheet6.xml.rels" ContentType="application/vnd.openxmlformats-package.relationships+xml"/>
  <Override PartName="/xl/worksheets/_rels/sheet24.xml.rels" ContentType="application/vnd.openxmlformats-package.relationships+xml"/>
  <Override PartName="/xl/worksheets/_rels/sheet14.xml.rels" ContentType="application/vnd.openxmlformats-package.relationships+xml"/>
  <Override PartName="/xl/worksheets/_rels/sheet4.xml.rels" ContentType="application/vnd.openxmlformats-package.relationships+xml"/>
  <Override PartName="/xl/worksheets/_rels/sheet22.xml.rels" ContentType="application/vnd.openxmlformats-package.relationships+xml"/>
  <Override PartName="/xl/worksheets/_rels/sheet20.xml.rels" ContentType="application/vnd.openxmlformats-package.relationships+xml"/>
  <Override PartName="/xl/worksheets/_rels/sheet18.xml.rels" ContentType="application/vnd.openxmlformats-package.relationships+xml"/>
  <Override PartName="/xl/worksheets/_rels/sheet10.xml.rels" ContentType="application/vnd.openxmlformats-package.relationships+xml"/>
  <Override PartName="/xl/worksheets/_rels/sheet12.xml.rels" ContentType="application/vnd.openxmlformats-package.relationships+xml"/>
  <Override PartName="/xl/worksheets/_rels/sheet8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Numbers" sheetId="2" state="visible" r:id="rId3"/>
    <sheet name="Numbers 2" sheetId="3" state="visible" r:id="rId4"/>
    <sheet name="Chart1" sheetId="4" state="visible" r:id="rId5"/>
    <sheet name="glycerol_i" sheetId="5" state="visible" r:id="rId6"/>
    <sheet name="Chart2" sheetId="6" state="visible" r:id="rId7"/>
    <sheet name="glycerol_e" sheetId="7" state="visible" r:id="rId8"/>
    <sheet name="Chart3" sheetId="8" state="visible" r:id="rId9"/>
    <sheet name="glucose_i" sheetId="9" state="visible" r:id="rId10"/>
    <sheet name="Chart4" sheetId="10" state="visible" r:id="rId11"/>
    <sheet name="glucose_e" sheetId="11" state="visible" r:id="rId12"/>
    <sheet name="Chart5" sheetId="12" state="visible" r:id="rId13"/>
    <sheet name="trehalose_i" sheetId="13" state="visible" r:id="rId14"/>
    <sheet name="Chart6" sheetId="14" state="visible" r:id="rId15"/>
    <sheet name="trehalose_e" sheetId="15" state="visible" r:id="rId16"/>
    <sheet name="Chart7" sheetId="16" state="visible" r:id="rId17"/>
    <sheet name="ethanol_i" sheetId="17" state="visible" r:id="rId18"/>
    <sheet name="Chart8" sheetId="18" state="visible" r:id="rId19"/>
    <sheet name="ethanol_e" sheetId="19" state="visible" r:id="rId20"/>
    <sheet name="Chart9" sheetId="20" state="visible" r:id="rId21"/>
    <sheet name="acetate_i" sheetId="21" state="visible" r:id="rId22"/>
    <sheet name="Chart10" sheetId="22" state="visible" r:id="rId23"/>
    <sheet name="acetate_e" sheetId="23" state="visible" r:id="rId24"/>
    <sheet name="Chart11" sheetId="24" state="visible" r:id="rId25"/>
    <sheet name="Hog1PP_ALL" sheetId="25" state="visible" r:id="rId26"/>
    <sheet name="Chart12" sheetId="26" state="visible" r:id="rId27"/>
    <sheet name="Gpd1_ALL" sheetId="27" state="visible" r:id="rId2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5" uniqueCount="74">
  <si>
    <t xml:space="preserve">Sheets:</t>
  </si>
  <si>
    <t xml:space="preserve">Contents:</t>
  </si>
  <si>
    <t xml:space="preserve">Remarks:</t>
  </si>
  <si>
    <t xml:space="preserve">Numbers</t>
  </si>
  <si>
    <t xml:space="preserve">Datasets from HPLC-experiments, numerical values</t>
  </si>
  <si>
    <t xml:space="preserve">experimental data, processed. All concentrations in mol/l, stress (0.4M NaCl) added at t=3600. Strains as described in main text</t>
  </si>
  <si>
    <t xml:space="preserve">Numbers2</t>
  </si>
  <si>
    <t xml:space="preserve">Datasets from HPLC-experiments used for fitting, numerical values</t>
  </si>
  <si>
    <t xml:space="preserve">ChartX, next resp. sheet</t>
  </si>
  <si>
    <t xml:space="preserve">Plots, numerical data for one metabolite from all strains</t>
  </si>
  <si>
    <t xml:space="preserve">processed experimental data for each strain and one metabolite plotted and numerical values</t>
  </si>
  <si>
    <t xml:space="preserve">Chart11, Hog1PP_ALL</t>
  </si>
  <si>
    <t xml:space="preserve">Plots, numerical data from Western Blot experiments</t>
  </si>
  <si>
    <t xml:space="preserve">Chart12, Gpd1_ALL</t>
  </si>
  <si>
    <t xml:space="preserve">strain-IDs used in Hog1PP_ALL and Gpd1_ALL:</t>
  </si>
  <si>
    <t xml:space="preserve">fps1-Δ1</t>
  </si>
  <si>
    <t xml:space="preserve">wild type (W303)</t>
  </si>
  <si>
    <t xml:space="preserve">hog1Δ</t>
  </si>
  <si>
    <t xml:space="preserve">gpd1Δ</t>
  </si>
  <si>
    <t xml:space="preserve">pfk26/27Δ</t>
  </si>
  <si>
    <t xml:space="preserve">stl1Δ</t>
  </si>
  <si>
    <t xml:space="preserve">Processing of HPLC data:</t>
  </si>
  <si>
    <t xml:space="preserve">measurement results in g/l were processed to yield mol/l.</t>
  </si>
  <si>
    <t xml:space="preserve">OD and cell density measurements have been used to control for growth during batch culture experiments.</t>
  </si>
  <si>
    <t xml:space="preserve">An assumed cell volume of 50 femto liter, of which roughly half is accessible to solutes in the cytosol has been used in processing.</t>
  </si>
  <si>
    <t xml:space="preserve">hog1-att</t>
  </si>
  <si>
    <t xml:space="preserve">No Stress1</t>
  </si>
  <si>
    <t xml:space="preserve">No Stress2</t>
  </si>
  <si>
    <t xml:space="preserve">Wild Type1</t>
  </si>
  <si>
    <t xml:space="preserve">Wild Type2</t>
  </si>
  <si>
    <t xml:space="preserve">Wild Type3</t>
  </si>
  <si>
    <t xml:space="preserve">Wild Type4</t>
  </si>
  <si>
    <t xml:space="preserve">time (s)</t>
  </si>
  <si>
    <t xml:space="preserve">OD</t>
  </si>
  <si>
    <t xml:space="preserve">trehalose extra</t>
  </si>
  <si>
    <t xml:space="preserve">glucose extra</t>
  </si>
  <si>
    <t xml:space="preserve">glycerol extra</t>
  </si>
  <si>
    <t xml:space="preserve">Ethanol_ext</t>
  </si>
  <si>
    <t xml:space="preserve">Acetate_ext</t>
  </si>
  <si>
    <t xml:space="preserve">Trehalose_int</t>
  </si>
  <si>
    <t xml:space="preserve">Glucose_int</t>
  </si>
  <si>
    <t xml:space="preserve">Glycerol_int</t>
  </si>
  <si>
    <t xml:space="preserve">Ethanol_int</t>
  </si>
  <si>
    <t xml:space="preserve">Acetate_int</t>
  </si>
  <si>
    <t xml:space="preserve">Pyruvate_int</t>
  </si>
  <si>
    <t xml:space="preserve">NaN</t>
  </si>
  <si>
    <t xml:space="preserve">glycerol_intra</t>
  </si>
  <si>
    <t xml:space="preserve">glucose intra</t>
  </si>
  <si>
    <t xml:space="preserve">trehalose intra</t>
  </si>
  <si>
    <t xml:space="preserve">units</t>
  </si>
  <si>
    <t xml:space="preserve">norm intensity</t>
  </si>
  <si>
    <t xml:space="preserve">averages by 202</t>
  </si>
  <si>
    <t xml:space="preserve">avg</t>
  </si>
  <si>
    <t xml:space="preserve">stdev</t>
  </si>
  <si>
    <t xml:space="preserve">time (min)</t>
  </si>
  <si>
    <t xml:space="preserve">time (seconds, -60=0)</t>
  </si>
  <si>
    <t xml:space="preserve">Conversion from norm. intensities to mol/l</t>
  </si>
  <si>
    <t xml:space="preserve">molecules/cell (Ghaemmaghami et al., Nature 2003)</t>
  </si>
  <si>
    <t xml:space="preserve">converted to mol/cell</t>
  </si>
  <si>
    <t xml:space="preserve">converted to intracellular concentration in osmotic volume (0.5*50 femtoliter)</t>
  </si>
  <si>
    <t xml:space="preserve">resulting conversion factor</t>
  </si>
  <si>
    <t xml:space="preserve">Hog1PP</t>
  </si>
  <si>
    <t xml:space="preserve">mol/l</t>
  </si>
  <si>
    <t xml:space="preserve">Hog1</t>
  </si>
  <si>
    <t xml:space="preserve">unit</t>
  </si>
  <si>
    <t xml:space="preserve">s</t>
  </si>
  <si>
    <t xml:space="preserve">norm int</t>
  </si>
  <si>
    <t xml:space="preserve">time</t>
  </si>
  <si>
    <t xml:space="preserve">time in sec, 0=-60</t>
  </si>
  <si>
    <t xml:space="preserve">avg 202</t>
  </si>
  <si>
    <t xml:space="preserve">avg 1586</t>
  </si>
  <si>
    <t xml:space="preserve">avg 115</t>
  </si>
  <si>
    <t xml:space="preserve">avg 444</t>
  </si>
  <si>
    <t xml:space="preserve">avg 229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ntracellular glycero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glycerol_i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i!$A$3:$A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860</c:v>
                </c:pt>
              </c:numCache>
            </c:numRef>
          </c:xVal>
          <c:yVal>
            <c:numRef>
              <c:f>glycerol_i!$B$3:$B$17</c:f>
              <c:numCache>
                <c:formatCode>General</c:formatCode>
                <c:ptCount val="15"/>
                <c:pt idx="0">
                  <c:v>0.0510760413879537</c:v>
                </c:pt>
                <c:pt idx="1">
                  <c:v>0.0573227850173912</c:v>
                </c:pt>
                <c:pt idx="2">
                  <c:v>0.0439670510919321</c:v>
                </c:pt>
                <c:pt idx="3">
                  <c:v>0.0704463209945274</c:v>
                </c:pt>
                <c:pt idx="4">
                  <c:v>0.0541949998411813</c:v>
                </c:pt>
                <c:pt idx="5">
                  <c:v>0.0594912244008771</c:v>
                </c:pt>
                <c:pt idx="6">
                  <c:v>0.0858958415783055</c:v>
                </c:pt>
                <c:pt idx="7">
                  <c:v>0.117821105676004</c:v>
                </c:pt>
                <c:pt idx="8">
                  <c:v>0.127654353212002</c:v>
                </c:pt>
                <c:pt idx="9">
                  <c:v>0.250035172957194</c:v>
                </c:pt>
                <c:pt idx="10">
                  <c:v>0.364546822151944</c:v>
                </c:pt>
                <c:pt idx="11">
                  <c:v>0.411476807734246</c:v>
                </c:pt>
                <c:pt idx="12">
                  <c:v>0.513261966991543</c:v>
                </c:pt>
                <c:pt idx="13">
                  <c:v>0.744953642702948</c:v>
                </c:pt>
                <c:pt idx="14">
                  <c:v>0.6465666564891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lycerol_i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i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glycerol_i!$D$3:$D$17</c:f>
              <c:numCache>
                <c:formatCode>General</c:formatCode>
                <c:ptCount val="15"/>
              </c:numCache>
            </c:numRef>
          </c:yVal>
          <c:smooth val="0"/>
        </c:ser>
        <c:ser>
          <c:idx val="2"/>
          <c:order val="2"/>
          <c:tx>
            <c:strRef>
              <c:f>glycerol_i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i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glycerol_i!$F$3:$F$17</c:f>
              <c:numCache>
                <c:formatCode>General</c:formatCode>
                <c:ptCount val="15"/>
                <c:pt idx="0">
                  <c:v>0.113310899069315</c:v>
                </c:pt>
                <c:pt idx="1">
                  <c:v>0.0825951429297823</c:v>
                </c:pt>
                <c:pt idx="2">
                  <c:v>0.0852353129390582</c:v>
                </c:pt>
                <c:pt idx="3">
                  <c:v>0.0760440150924432</c:v>
                </c:pt>
                <c:pt idx="4">
                  <c:v>0.113038400813091</c:v>
                </c:pt>
                <c:pt idx="5">
                  <c:v>0.15953909177031</c:v>
                </c:pt>
                <c:pt idx="6">
                  <c:v>0.181204894356402</c:v>
                </c:pt>
                <c:pt idx="7">
                  <c:v>0.259989631033099</c:v>
                </c:pt>
                <c:pt idx="8">
                  <c:v>0.452117551545219</c:v>
                </c:pt>
                <c:pt idx="9">
                  <c:v>0.697259427344932</c:v>
                </c:pt>
                <c:pt idx="10">
                  <c:v>0.843327589034868</c:v>
                </c:pt>
                <c:pt idx="11">
                  <c:v>0.919296312996374</c:v>
                </c:pt>
                <c:pt idx="12">
                  <c:v>0.966162821703722</c:v>
                </c:pt>
                <c:pt idx="13">
                  <c:v>0.847477401823234</c:v>
                </c:pt>
                <c:pt idx="14">
                  <c:v>0.77032555768047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lycerol_i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i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glycerol_i!$H$3:$H$17</c:f>
              <c:numCache>
                <c:formatCode>General</c:formatCode>
                <c:ptCount val="15"/>
                <c:pt idx="0">
                  <c:v>0.0586428623343172</c:v>
                </c:pt>
                <c:pt idx="1">
                  <c:v>0.0567497122958161</c:v>
                </c:pt>
                <c:pt idx="2">
                  <c:v>0.040944363534742</c:v>
                </c:pt>
                <c:pt idx="4">
                  <c:v>0.0578854616446125</c:v>
                </c:pt>
                <c:pt idx="5">
                  <c:v>0.0980984598548148</c:v>
                </c:pt>
                <c:pt idx="6">
                  <c:v>0.12722494533624</c:v>
                </c:pt>
                <c:pt idx="7">
                  <c:v>0.179018516671003</c:v>
                </c:pt>
                <c:pt idx="8">
                  <c:v>0.243411689106578</c:v>
                </c:pt>
                <c:pt idx="9">
                  <c:v>0.329395298022506</c:v>
                </c:pt>
                <c:pt idx="10">
                  <c:v>0.395192614508864</c:v>
                </c:pt>
                <c:pt idx="11">
                  <c:v>0.459634261475051</c:v>
                </c:pt>
                <c:pt idx="12">
                  <c:v>0.509558920692542</c:v>
                </c:pt>
                <c:pt idx="13">
                  <c:v>0.483826300657719</c:v>
                </c:pt>
                <c:pt idx="14">
                  <c:v>0.43177765692884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glycerol_i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i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glycerol_i!$J$3:$J$16</c:f>
              <c:numCache>
                <c:formatCode>General</c:formatCode>
                <c:ptCount val="14"/>
                <c:pt idx="0">
                  <c:v>0.0718234058895001</c:v>
                </c:pt>
                <c:pt idx="1">
                  <c:v>0.058861771414296</c:v>
                </c:pt>
                <c:pt idx="2">
                  <c:v>0.0626729042457421</c:v>
                </c:pt>
                <c:pt idx="3">
                  <c:v>0.0523758567145234</c:v>
                </c:pt>
                <c:pt idx="4">
                  <c:v>0.0548618753763057</c:v>
                </c:pt>
                <c:pt idx="5">
                  <c:v>0.0520136300807272</c:v>
                </c:pt>
                <c:pt idx="6">
                  <c:v>0.0520048021004137</c:v>
                </c:pt>
                <c:pt idx="7">
                  <c:v>0.0714040301153858</c:v>
                </c:pt>
                <c:pt idx="8">
                  <c:v>0.0439670510919321</c:v>
                </c:pt>
                <c:pt idx="9">
                  <c:v>0.0435175811320773</c:v>
                </c:pt>
                <c:pt idx="10">
                  <c:v>0.0473388371019657</c:v>
                </c:pt>
                <c:pt idx="11">
                  <c:v>0.036885401085485</c:v>
                </c:pt>
                <c:pt idx="12">
                  <c:v>0.0418357192392566</c:v>
                </c:pt>
                <c:pt idx="13">
                  <c:v>0.035935723444827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glycerol_i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i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glycerol_i!$L$3:$L$17</c:f>
              <c:numCache>
                <c:formatCode>General</c:formatCode>
                <c:ptCount val="15"/>
                <c:pt idx="0">
                  <c:v>0.114467582907805</c:v>
                </c:pt>
                <c:pt idx="3">
                  <c:v>0.0656119581935111</c:v>
                </c:pt>
                <c:pt idx="4">
                  <c:v>0.0925720655951184</c:v>
                </c:pt>
                <c:pt idx="5">
                  <c:v>0.0982954056503832</c:v>
                </c:pt>
                <c:pt idx="6">
                  <c:v>0.142860153278237</c:v>
                </c:pt>
                <c:pt idx="8">
                  <c:v>0.366349025546639</c:v>
                </c:pt>
                <c:pt idx="9">
                  <c:v>0.720449626709328</c:v>
                </c:pt>
                <c:pt idx="10">
                  <c:v>1.02268560388073</c:v>
                </c:pt>
                <c:pt idx="11">
                  <c:v>1.10880207101056</c:v>
                </c:pt>
                <c:pt idx="12">
                  <c:v>1.20803215393976</c:v>
                </c:pt>
                <c:pt idx="13">
                  <c:v>1.14923604876308</c:v>
                </c:pt>
                <c:pt idx="14">
                  <c:v>1.1075865176886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glycerol_i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i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glycerol_i!$N$3:$N$16</c:f>
              <c:numCache>
                <c:formatCode>General</c:formatCode>
                <c:ptCount val="14"/>
                <c:pt idx="0">
                  <c:v>0.078482361885728</c:v>
                </c:pt>
                <c:pt idx="1">
                  <c:v>0.0637424758073644</c:v>
                </c:pt>
                <c:pt idx="2">
                  <c:v>0.0478874164976635</c:v>
                </c:pt>
                <c:pt idx="3">
                  <c:v>0.0548382547908468</c:v>
                </c:pt>
                <c:pt idx="4">
                  <c:v>0.0878187936875839</c:v>
                </c:pt>
                <c:pt idx="5">
                  <c:v>0.180822035541382</c:v>
                </c:pt>
                <c:pt idx="6">
                  <c:v>0.282868800216736</c:v>
                </c:pt>
                <c:pt idx="7">
                  <c:v>0.417571074652067</c:v>
                </c:pt>
                <c:pt idx="8">
                  <c:v>0.669516038808634</c:v>
                </c:pt>
                <c:pt idx="9">
                  <c:v>0.873525436769537</c:v>
                </c:pt>
                <c:pt idx="10">
                  <c:v>0.910070093066301</c:v>
                </c:pt>
                <c:pt idx="11">
                  <c:v>0.996854759580836</c:v>
                </c:pt>
                <c:pt idx="12">
                  <c:v>0.940372625143613</c:v>
                </c:pt>
                <c:pt idx="13">
                  <c:v>0.447194931570511</c:v>
                </c:pt>
              </c:numCache>
            </c:numRef>
          </c:yVal>
          <c:smooth val="0"/>
        </c:ser>
        <c:axId val="64990316"/>
        <c:axId val="51281372"/>
      </c:scatterChart>
      <c:valAx>
        <c:axId val="649903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81372"/>
        <c:crossesAt val="0"/>
        <c:crossBetween val="midCat"/>
      </c:valAx>
      <c:valAx>
        <c:axId val="512813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lycerol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99031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xtracellular acetat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acetate_e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e!$A$3:$A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860</c:v>
                </c:pt>
              </c:numCache>
            </c:numRef>
          </c:xVal>
          <c:yVal>
            <c:numRef>
              <c:f>acetate_e!$B$3:$B$17</c:f>
              <c:numCache>
                <c:formatCode>General</c:formatCode>
                <c:ptCount val="15"/>
                <c:pt idx="0">
                  <c:v>0.0026977518734388</c:v>
                </c:pt>
                <c:pt idx="1">
                  <c:v>0.0028759367194005</c:v>
                </c:pt>
                <c:pt idx="2">
                  <c:v>0.00297751873438801</c:v>
                </c:pt>
                <c:pt idx="3">
                  <c:v>0.00309908409658618</c:v>
                </c:pt>
                <c:pt idx="4">
                  <c:v>0.00315097418817652</c:v>
                </c:pt>
                <c:pt idx="5">
                  <c:v>0.00320133222314738</c:v>
                </c:pt>
                <c:pt idx="6">
                  <c:v>0.00324989175686928</c:v>
                </c:pt>
                <c:pt idx="7">
                  <c:v>0.00331643630308077</c:v>
                </c:pt>
                <c:pt idx="8">
                  <c:v>0.00345492089925062</c:v>
                </c:pt>
                <c:pt idx="9">
                  <c:v>0.00376606161532057</c:v>
                </c:pt>
                <c:pt idx="10">
                  <c:v>0.00404303080766028</c:v>
                </c:pt>
                <c:pt idx="11">
                  <c:v>0.00456999167360533</c:v>
                </c:pt>
                <c:pt idx="12">
                  <c:v>0.00508796003330558</c:v>
                </c:pt>
                <c:pt idx="13">
                  <c:v>0.00637029142381349</c:v>
                </c:pt>
                <c:pt idx="14">
                  <c:v>0.007321698584512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cetate_e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e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acetate_e!$D$3:$D$17</c:f>
              <c:numCache>
                <c:formatCode>General</c:formatCode>
                <c:ptCount val="15"/>
                <c:pt idx="0">
                  <c:v>0.00342048293089092</c:v>
                </c:pt>
                <c:pt idx="1">
                  <c:v>0.00351040799333888</c:v>
                </c:pt>
                <c:pt idx="2">
                  <c:v>0.0039067443796836</c:v>
                </c:pt>
                <c:pt idx="3">
                  <c:v>0.00347710241465446</c:v>
                </c:pt>
                <c:pt idx="4">
                  <c:v>0.00402144879267277</c:v>
                </c:pt>
                <c:pt idx="5">
                  <c:v>0.00408979184013322</c:v>
                </c:pt>
                <c:pt idx="6">
                  <c:v>0.00419050791007494</c:v>
                </c:pt>
                <c:pt idx="7">
                  <c:v>0.00420129891756869</c:v>
                </c:pt>
                <c:pt idx="8">
                  <c:v>0.00432719400499584</c:v>
                </c:pt>
                <c:pt idx="9">
                  <c:v>0.00450704412989176</c:v>
                </c:pt>
                <c:pt idx="10">
                  <c:v>0.00479120732722731</c:v>
                </c:pt>
                <c:pt idx="11">
                  <c:v>0.00467610324729392</c:v>
                </c:pt>
                <c:pt idx="12">
                  <c:v>0.00652136552872606</c:v>
                </c:pt>
                <c:pt idx="13">
                  <c:v>0.00757169025811824</c:v>
                </c:pt>
                <c:pt idx="14">
                  <c:v>0.006312739383846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cetate_e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e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acetate_e!$F$3:$F$17</c:f>
              <c:numCache>
                <c:formatCode>General</c:formatCode>
                <c:ptCount val="15"/>
                <c:pt idx="0">
                  <c:v>0.00196336386344713</c:v>
                </c:pt>
                <c:pt idx="1">
                  <c:v>0.00217152373022481</c:v>
                </c:pt>
                <c:pt idx="2">
                  <c:v>0.00220815986677769</c:v>
                </c:pt>
                <c:pt idx="3">
                  <c:v>0.00228476269775187</c:v>
                </c:pt>
                <c:pt idx="4">
                  <c:v>0.00229488759367194</c:v>
                </c:pt>
                <c:pt idx="5">
                  <c:v>0.00235783513738551</c:v>
                </c:pt>
                <c:pt idx="6">
                  <c:v>0.00238301415487094</c:v>
                </c:pt>
                <c:pt idx="7">
                  <c:v>0.00242797668609492</c:v>
                </c:pt>
                <c:pt idx="8">
                  <c:v>0.00247833472106578</c:v>
                </c:pt>
                <c:pt idx="9">
                  <c:v>0.00262761032472939</c:v>
                </c:pt>
                <c:pt idx="10">
                  <c:v>0.00274271440466278</c:v>
                </c:pt>
                <c:pt idx="11">
                  <c:v>0.00300169858451291</c:v>
                </c:pt>
                <c:pt idx="12">
                  <c:v>0.00328586178184846</c:v>
                </c:pt>
                <c:pt idx="13">
                  <c:v>0.00396569525395504</c:v>
                </c:pt>
                <c:pt idx="14">
                  <c:v>0.0042264779350541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cetate_e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e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acetate_e!$H$3:$H$17</c:f>
              <c:numCache>
                <c:formatCode>General</c:formatCode>
                <c:ptCount val="15"/>
                <c:pt idx="0">
                  <c:v>0.00256286427976686</c:v>
                </c:pt>
                <c:pt idx="1">
                  <c:v>0.00276935886761032</c:v>
                </c:pt>
                <c:pt idx="2">
                  <c:v>0.00286761032472939</c:v>
                </c:pt>
                <c:pt idx="3">
                  <c:v>0.00297252289758535</c:v>
                </c:pt>
                <c:pt idx="4">
                  <c:v>0.00300349708576187</c:v>
                </c:pt>
                <c:pt idx="5">
                  <c:v>0.00306464612822648</c:v>
                </c:pt>
                <c:pt idx="6">
                  <c:v>0.00310421315570358</c:v>
                </c:pt>
                <c:pt idx="7">
                  <c:v>0.00317615320566195</c:v>
                </c:pt>
                <c:pt idx="8">
                  <c:v>0.00328766028309742</c:v>
                </c:pt>
                <c:pt idx="9">
                  <c:v>0.00343693588676103</c:v>
                </c:pt>
                <c:pt idx="10">
                  <c:v>0.00359340549542048</c:v>
                </c:pt>
                <c:pt idx="11">
                  <c:v>0.00399267277268943</c:v>
                </c:pt>
                <c:pt idx="12">
                  <c:v>0.00448546211490425</c:v>
                </c:pt>
                <c:pt idx="13">
                  <c:v>0.00538291423813489</c:v>
                </c:pt>
                <c:pt idx="14">
                  <c:v>0.0060717402164862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cetate_e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e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acetate_e!$J$3:$J$16</c:f>
              <c:numCache>
                <c:formatCode>General</c:formatCode>
                <c:ptCount val="14"/>
                <c:pt idx="0">
                  <c:v>0.0026511240632806</c:v>
                </c:pt>
                <c:pt idx="1">
                  <c:v>0.00269109075770192</c:v>
                </c:pt>
                <c:pt idx="2">
                  <c:v>0.00284429641965029</c:v>
                </c:pt>
                <c:pt idx="3">
                  <c:v>0.00294754371357202</c:v>
                </c:pt>
                <c:pt idx="4">
                  <c:v>0.00299990008326395</c:v>
                </c:pt>
                <c:pt idx="5">
                  <c:v>0.00299270607826811</c:v>
                </c:pt>
                <c:pt idx="6">
                  <c:v>0.00304126561199001</c:v>
                </c:pt>
                <c:pt idx="7">
                  <c:v>0.00307543713572023</c:v>
                </c:pt>
                <c:pt idx="8">
                  <c:v>0.00318334721065779</c:v>
                </c:pt>
                <c:pt idx="9">
                  <c:v>0.00330384679433805</c:v>
                </c:pt>
                <c:pt idx="10">
                  <c:v>0.00341355537052456</c:v>
                </c:pt>
                <c:pt idx="11">
                  <c:v>0.00375886761032473</c:v>
                </c:pt>
                <c:pt idx="12">
                  <c:v>0.00418691090757702</c:v>
                </c:pt>
                <c:pt idx="13">
                  <c:v>0.0050178184845961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cetate_e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e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acetate_e!$L$3:$L$17</c:f>
              <c:numCache>
                <c:formatCode>General</c:formatCode>
                <c:ptCount val="15"/>
                <c:pt idx="0">
                  <c:v>0.00233139050791008</c:v>
                </c:pt>
                <c:pt idx="1">
                  <c:v>0.00240965861781848</c:v>
                </c:pt>
                <c:pt idx="2">
                  <c:v>0.00245462114904246</c:v>
                </c:pt>
                <c:pt idx="3">
                  <c:v>0.00252789342214821</c:v>
                </c:pt>
                <c:pt idx="4">
                  <c:v>0.00251070774354704</c:v>
                </c:pt>
                <c:pt idx="5">
                  <c:v>0.0025700582847627</c:v>
                </c:pt>
                <c:pt idx="6">
                  <c:v>0.00262401332223147</c:v>
                </c:pt>
                <c:pt idx="7">
                  <c:v>0.0026581848459617</c:v>
                </c:pt>
                <c:pt idx="8">
                  <c:v>0.00276249791840133</c:v>
                </c:pt>
                <c:pt idx="9">
                  <c:v>0.00291716902581182</c:v>
                </c:pt>
                <c:pt idx="10">
                  <c:v>0.00308802664446295</c:v>
                </c:pt>
                <c:pt idx="11">
                  <c:v>0.00341355537052456</c:v>
                </c:pt>
                <c:pt idx="12">
                  <c:v>0.00380023313905079</c:v>
                </c:pt>
                <c:pt idx="13">
                  <c:v>0.00459517069109076</c:v>
                </c:pt>
                <c:pt idx="14">
                  <c:v>0.0048811323896752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cetate_e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e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acetate_e!$N$3:$N$16</c:f>
              <c:numCache>
                <c:formatCode>General</c:formatCode>
                <c:ptCount val="14"/>
                <c:pt idx="0">
                  <c:v>0.00281265611990008</c:v>
                </c:pt>
                <c:pt idx="1">
                  <c:v>0.00297918401332223</c:v>
                </c:pt>
                <c:pt idx="2">
                  <c:v>0.00310907577019151</c:v>
                </c:pt>
                <c:pt idx="3">
                  <c:v>0.0031856786011657</c:v>
                </c:pt>
                <c:pt idx="4">
                  <c:v>0.00326967527060783</c:v>
                </c:pt>
                <c:pt idx="5">
                  <c:v>0.0033236303080766</c:v>
                </c:pt>
                <c:pt idx="6">
                  <c:v>0.00336859283930058</c:v>
                </c:pt>
                <c:pt idx="7">
                  <c:v>0.0034207493755204</c:v>
                </c:pt>
                <c:pt idx="8">
                  <c:v>0.0036059950041632</c:v>
                </c:pt>
                <c:pt idx="9">
                  <c:v>0.00386318068276436</c:v>
                </c:pt>
                <c:pt idx="10">
                  <c:v>0.00409159034138218</c:v>
                </c:pt>
                <c:pt idx="11">
                  <c:v>0.0045448126561199</c:v>
                </c:pt>
                <c:pt idx="12">
                  <c:v>0.00511313905079101</c:v>
                </c:pt>
                <c:pt idx="13">
                  <c:v>0.0064314404662781</c:v>
                </c:pt>
              </c:numCache>
            </c:numRef>
          </c:yVal>
          <c:smooth val="0"/>
        </c:ser>
        <c:axId val="78860359"/>
        <c:axId val="18938117"/>
      </c:scatterChart>
      <c:valAx>
        <c:axId val="788603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938117"/>
        <c:crossesAt val="0"/>
        <c:crossBetween val="midCat"/>
      </c:valAx>
      <c:valAx>
        <c:axId val="189381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cetate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86035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ALL Hog1P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Hog1PP_ALL!$C$23</c:f>
              <c:strCache>
                <c:ptCount val="1"/>
                <c:pt idx="0">
                  <c:v>20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og1PP_ALL!$B$26:$B$38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Hog1PP_ALL!$C$26:$C$38</c:f>
              <c:numCache>
                <c:formatCode>General</c:formatCode>
                <c:ptCount val="13"/>
                <c:pt idx="0">
                  <c:v>2.55045984936499E-008</c:v>
                </c:pt>
                <c:pt idx="1">
                  <c:v>2.50845973369853E-008</c:v>
                </c:pt>
                <c:pt idx="2">
                  <c:v>3.63449176482315E-007</c:v>
                </c:pt>
                <c:pt idx="3">
                  <c:v>3.97695654865666E-007</c:v>
                </c:pt>
                <c:pt idx="4">
                  <c:v>4.05599586013436E-007</c:v>
                </c:pt>
                <c:pt idx="5">
                  <c:v>3.35766378436738E-007</c:v>
                </c:pt>
                <c:pt idx="6">
                  <c:v>1.9165002386188E-007</c:v>
                </c:pt>
                <c:pt idx="7">
                  <c:v>6.49343774385882E-008</c:v>
                </c:pt>
                <c:pt idx="8">
                  <c:v>4.95001680124466E-008</c:v>
                </c:pt>
                <c:pt idx="9">
                  <c:v>5.26670744726125E-008</c:v>
                </c:pt>
                <c:pt idx="10">
                  <c:v>4.4810414092339E-008</c:v>
                </c:pt>
                <c:pt idx="11">
                  <c:v>3.48514227321614E-008</c:v>
                </c:pt>
                <c:pt idx="12">
                  <c:v>8.08305942233838E-00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og1PP_ALL!$E$23</c:f>
              <c:strCache>
                <c:ptCount val="1"/>
                <c:pt idx="0">
                  <c:v>1586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og1PP_ALL!$B$26:$B$38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Hog1PP_ALL!$E$26:$E$38</c:f>
              <c:numCache>
                <c:formatCode>General</c:formatCode>
                <c:ptCount val="13"/>
                <c:pt idx="0">
                  <c:v>9.1787642442213E-009</c:v>
                </c:pt>
                <c:pt idx="1">
                  <c:v>2.00480897259659E-008</c:v>
                </c:pt>
                <c:pt idx="2">
                  <c:v>3.29529293846911E-007</c:v>
                </c:pt>
                <c:pt idx="3">
                  <c:v>3.248129500614E-007</c:v>
                </c:pt>
                <c:pt idx="4">
                  <c:v>3.21744469096447E-007</c:v>
                </c:pt>
                <c:pt idx="5">
                  <c:v>3.30513081754126E-007</c:v>
                </c:pt>
                <c:pt idx="6">
                  <c:v>2.86504830572948E-007</c:v>
                </c:pt>
                <c:pt idx="7">
                  <c:v>1.44700948655977E-007</c:v>
                </c:pt>
                <c:pt idx="8">
                  <c:v>3.26347086969306E-008</c:v>
                </c:pt>
                <c:pt idx="9">
                  <c:v>3.72252371669695E-008</c:v>
                </c:pt>
                <c:pt idx="10">
                  <c:v>4.62080832543752E-008</c:v>
                </c:pt>
                <c:pt idx="11">
                  <c:v>3.39360870108042E-008</c:v>
                </c:pt>
                <c:pt idx="12">
                  <c:v>4.74130483215456E-00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og1PP_ALL!$G$23</c:f>
              <c:strCache>
                <c:ptCount val="1"/>
                <c:pt idx="0">
                  <c:v>1064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og1PP_ALL!$B$26:$B$38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Hog1PP_ALL!$G$26:$G$38</c:f>
              <c:numCache>
                <c:formatCode>General</c:formatCode>
                <c:ptCount val="13"/>
                <c:pt idx="0">
                  <c:v>1.93676507016072E-008</c:v>
                </c:pt>
                <c:pt idx="1">
                  <c:v>3.90793440193842E-008</c:v>
                </c:pt>
                <c:pt idx="2">
                  <c:v>3.61833122548512E-007</c:v>
                </c:pt>
                <c:pt idx="3">
                  <c:v>3.35611229001198E-007</c:v>
                </c:pt>
                <c:pt idx="4">
                  <c:v>3.52839831780585E-007</c:v>
                </c:pt>
                <c:pt idx="5">
                  <c:v>3.50019715208864E-007</c:v>
                </c:pt>
                <c:pt idx="6">
                  <c:v>2.99878202713683E-007</c:v>
                </c:pt>
                <c:pt idx="7">
                  <c:v>1.68678653762603E-007</c:v>
                </c:pt>
                <c:pt idx="8">
                  <c:v>5.49691898971072E-008</c:v>
                </c:pt>
                <c:pt idx="9">
                  <c:v>5.73908296580548E-008</c:v>
                </c:pt>
                <c:pt idx="10">
                  <c:v>5.30436507862937E-008</c:v>
                </c:pt>
                <c:pt idx="11">
                  <c:v>4.60596539687272E-008</c:v>
                </c:pt>
                <c:pt idx="12">
                  <c:v>4.32157862700464E-00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Hog1PP_ALL!$I$23</c:f>
              <c:strCache>
                <c:ptCount val="1"/>
                <c:pt idx="0">
                  <c:v>115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og1PP_ALL!$B$26:$B$38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Hog1PP_ALL!$I$26:$I$38</c:f>
              <c:numCache>
                <c:formatCode>General</c:formatCode>
                <c:ptCount val="13"/>
                <c:pt idx="0">
                  <c:v>2.37386703328739E-008</c:v>
                </c:pt>
                <c:pt idx="1">
                  <c:v>4.01601440090779E-008</c:v>
                </c:pt>
                <c:pt idx="2">
                  <c:v>2.49318867854409E-007</c:v>
                </c:pt>
                <c:pt idx="3">
                  <c:v>2.7495461586687E-007</c:v>
                </c:pt>
                <c:pt idx="4">
                  <c:v>2.72170990027246E-007</c:v>
                </c:pt>
                <c:pt idx="5">
                  <c:v>2.70793512540924E-007</c:v>
                </c:pt>
                <c:pt idx="6">
                  <c:v>2.49557241797497E-007</c:v>
                </c:pt>
                <c:pt idx="7">
                  <c:v>1.78221402541482E-007</c:v>
                </c:pt>
                <c:pt idx="8">
                  <c:v>6.48070015619458E-008</c:v>
                </c:pt>
                <c:pt idx="9">
                  <c:v>5.42883454016199E-008</c:v>
                </c:pt>
                <c:pt idx="10">
                  <c:v>4.68357251406355E-008</c:v>
                </c:pt>
                <c:pt idx="11">
                  <c:v>6.66515329093193E-008</c:v>
                </c:pt>
                <c:pt idx="12">
                  <c:v>7.18035048324521E-00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Hog1PP_ALL!$K$23</c:f>
              <c:strCache>
                <c:ptCount val="1"/>
                <c:pt idx="0">
                  <c:v>2293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og1PP_ALL!$B$26:$B$38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Hog1PP_ALL!$K$26:$K$38</c:f>
              <c:numCache>
                <c:formatCode>General</c:formatCode>
                <c:ptCount val="13"/>
                <c:pt idx="0">
                  <c:v>2.784864398614E-008</c:v>
                </c:pt>
                <c:pt idx="1">
                  <c:v>2.81476240451285E-008</c:v>
                </c:pt>
                <c:pt idx="2">
                  <c:v>2.95640319168242E-007</c:v>
                </c:pt>
                <c:pt idx="3">
                  <c:v>2.93579283168551E-007</c:v>
                </c:pt>
                <c:pt idx="4">
                  <c:v>3.08350849080545E-007</c:v>
                </c:pt>
                <c:pt idx="5">
                  <c:v>2.3256826229731E-007</c:v>
                </c:pt>
                <c:pt idx="6">
                  <c:v>9.23381896512581E-008</c:v>
                </c:pt>
                <c:pt idx="7">
                  <c:v>2.7841348377915E-008</c:v>
                </c:pt>
                <c:pt idx="8">
                  <c:v>1.96959894481599E-008</c:v>
                </c:pt>
                <c:pt idx="9">
                  <c:v>4.40898981014961E-008</c:v>
                </c:pt>
                <c:pt idx="10">
                  <c:v>3.88243058130546E-008</c:v>
                </c:pt>
                <c:pt idx="11">
                  <c:v>6.1704053355234E-008</c:v>
                </c:pt>
                <c:pt idx="12">
                  <c:v>6.08786707032071E-008</c:v>
                </c:pt>
              </c:numCache>
            </c:numRef>
          </c:yVal>
          <c:smooth val="0"/>
        </c:ser>
        <c:axId val="85444075"/>
        <c:axId val="75687649"/>
      </c:scatterChart>
      <c:valAx>
        <c:axId val="854440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687649"/>
        <c:crossesAt val="0"/>
        <c:crossBetween val="midCat"/>
      </c:valAx>
      <c:valAx>
        <c:axId val="756876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caled Hog1PP (moles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44407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ALL Gpd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Gpd1_ALL!$C$18</c:f>
              <c:strCache>
                <c:ptCount val="1"/>
                <c:pt idx="0">
                  <c:v>avg 20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pd1_ALL!$B$19:$B$31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Gpd1_ALL!$C$19:$C$31</c:f>
              <c:numCache>
                <c:formatCode>General</c:formatCode>
                <c:ptCount val="13"/>
                <c:pt idx="0">
                  <c:v>5.36165302173051E-008</c:v>
                </c:pt>
                <c:pt idx="1">
                  <c:v>6.47959383235951E-008</c:v>
                </c:pt>
                <c:pt idx="2">
                  <c:v>7.57431438796836E-008</c:v>
                </c:pt>
                <c:pt idx="3">
                  <c:v>6.44789534877926E-008</c:v>
                </c:pt>
                <c:pt idx="4">
                  <c:v>1.02897488716305E-007</c:v>
                </c:pt>
                <c:pt idx="5">
                  <c:v>1.71041749016209E-007</c:v>
                </c:pt>
                <c:pt idx="6">
                  <c:v>2.01046779045826E-007</c:v>
                </c:pt>
                <c:pt idx="7">
                  <c:v>3.12818980854975E-007</c:v>
                </c:pt>
                <c:pt idx="8">
                  <c:v>3.1828495883709E-007</c:v>
                </c:pt>
                <c:pt idx="9">
                  <c:v>3.08001429625503E-007</c:v>
                </c:pt>
                <c:pt idx="10">
                  <c:v>2.82606906191644E-007</c:v>
                </c:pt>
                <c:pt idx="11">
                  <c:v>2.54387680538465E-007</c:v>
                </c:pt>
                <c:pt idx="12">
                  <c:v>1.68746887848703E-0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pd1_ALL!$E$18</c:f>
              <c:strCache>
                <c:ptCount val="1"/>
                <c:pt idx="0">
                  <c:v>avg 1586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pd1_ALL!$B$19:$B$31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Gpd1_ALL!$E$19:$E$31</c:f>
              <c:numCache>
                <c:formatCode>General</c:formatCode>
                <c:ptCount val="13"/>
                <c:pt idx="0">
                  <c:v>5.53857652190891E-008</c:v>
                </c:pt>
                <c:pt idx="1">
                  <c:v>6.89262981832384E-008</c:v>
                </c:pt>
                <c:pt idx="2">
                  <c:v>7.65794244574882E-008</c:v>
                </c:pt>
                <c:pt idx="3">
                  <c:v>7.45434968310647E-008</c:v>
                </c:pt>
                <c:pt idx="4">
                  <c:v>9.3024830979916E-008</c:v>
                </c:pt>
                <c:pt idx="5">
                  <c:v>1.73628907577501E-007</c:v>
                </c:pt>
                <c:pt idx="6">
                  <c:v>2.54282444215696E-007</c:v>
                </c:pt>
                <c:pt idx="7">
                  <c:v>3.57815623401229E-007</c:v>
                </c:pt>
                <c:pt idx="8">
                  <c:v>4.37461020997058E-007</c:v>
                </c:pt>
                <c:pt idx="9">
                  <c:v>3.70694242199246E-007</c:v>
                </c:pt>
                <c:pt idx="10">
                  <c:v>3.05692209082577E-007</c:v>
                </c:pt>
                <c:pt idx="11">
                  <c:v>2.47480268770012E-007</c:v>
                </c:pt>
                <c:pt idx="12">
                  <c:v>1.80094800089878E-0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pd1_ALL!$G$18</c:f>
              <c:strCache>
                <c:ptCount val="1"/>
                <c:pt idx="0">
                  <c:v>avg 115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pd1_ALL!$B$19:$B$31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Gpd1_ALL!$G$19:$G$31</c:f>
              <c:numCache>
                <c:formatCode>General</c:formatCode>
                <c:ptCount val="13"/>
                <c:pt idx="0">
                  <c:v>3.86452522515879E-008</c:v>
                </c:pt>
                <c:pt idx="1">
                  <c:v>4.56059696159882E-008</c:v>
                </c:pt>
                <c:pt idx="2">
                  <c:v>4.11747087743621E-008</c:v>
                </c:pt>
                <c:pt idx="3">
                  <c:v>4.26762033886464E-008</c:v>
                </c:pt>
                <c:pt idx="4">
                  <c:v>7.60938512829997E-008</c:v>
                </c:pt>
                <c:pt idx="5">
                  <c:v>1.21568967750002E-007</c:v>
                </c:pt>
                <c:pt idx="6">
                  <c:v>1.82680588212251E-007</c:v>
                </c:pt>
                <c:pt idx="7">
                  <c:v>2.97133174039526E-007</c:v>
                </c:pt>
                <c:pt idx="8">
                  <c:v>3.50220559108736E-007</c:v>
                </c:pt>
                <c:pt idx="9">
                  <c:v>3.70748396423662E-007</c:v>
                </c:pt>
                <c:pt idx="10">
                  <c:v>3.23652756386232E-007</c:v>
                </c:pt>
                <c:pt idx="11">
                  <c:v>3.19988071247139E-007</c:v>
                </c:pt>
                <c:pt idx="12">
                  <c:v>2.23581820144495E-00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pd1_ALL!$I$18</c:f>
              <c:strCache>
                <c:ptCount val="1"/>
                <c:pt idx="0">
                  <c:v>avg 444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pd1_ALL!$B$19:$B$31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Gpd1_ALL!$I$19:$I$31</c:f>
              <c:numCache>
                <c:formatCode>General</c:formatCode>
                <c:ptCount val="13"/>
                <c:pt idx="0">
                  <c:v>2.61839259336901E-008</c:v>
                </c:pt>
                <c:pt idx="1">
                  <c:v>2.84004023007453E-008</c:v>
                </c:pt>
                <c:pt idx="2">
                  <c:v>3.04206644782597E-008</c:v>
                </c:pt>
                <c:pt idx="3">
                  <c:v>2.29911210790278E-008</c:v>
                </c:pt>
                <c:pt idx="4">
                  <c:v>2.37938829568488E-008</c:v>
                </c:pt>
                <c:pt idx="5">
                  <c:v>3.15092377308213E-008</c:v>
                </c:pt>
                <c:pt idx="6">
                  <c:v>4.55500323964194E-008</c:v>
                </c:pt>
                <c:pt idx="7">
                  <c:v>8.05415428000026E-008</c:v>
                </c:pt>
                <c:pt idx="8">
                  <c:v>1.00474516993527E-007</c:v>
                </c:pt>
                <c:pt idx="9">
                  <c:v>1.21424503910114E-007</c:v>
                </c:pt>
                <c:pt idx="10">
                  <c:v>1.25905638162635E-007</c:v>
                </c:pt>
                <c:pt idx="11">
                  <c:v>1.53206889692006E-007</c:v>
                </c:pt>
                <c:pt idx="12">
                  <c:v>1.28534333170983E-00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Gpd1_ALL!$K$18</c:f>
              <c:strCache>
                <c:ptCount val="1"/>
                <c:pt idx="0">
                  <c:v>avg 2293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pd1_ALL!$B$19:$B$31</c:f>
              <c:numCache>
                <c:formatCode>General</c:formatCode>
                <c:ptCount val="13"/>
                <c:pt idx="0">
                  <c:v>2700</c:v>
                </c:pt>
                <c:pt idx="1">
                  <c:v>3600</c:v>
                </c:pt>
                <c:pt idx="2">
                  <c:v>372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</c:numCache>
            </c:numRef>
          </c:xVal>
          <c:yVal>
            <c:numRef>
              <c:f>Gpd1_ALL!$K$19:$K$31</c:f>
              <c:numCache>
                <c:formatCode>General</c:formatCode>
                <c:ptCount val="13"/>
                <c:pt idx="0">
                  <c:v>4.47287120450558E-008</c:v>
                </c:pt>
                <c:pt idx="1">
                  <c:v>5.97732140477191E-008</c:v>
                </c:pt>
                <c:pt idx="2">
                  <c:v>4.71739685289367E-008</c:v>
                </c:pt>
                <c:pt idx="3">
                  <c:v>5.16631069514478E-008</c:v>
                </c:pt>
                <c:pt idx="4">
                  <c:v>1.12030693511627E-007</c:v>
                </c:pt>
                <c:pt idx="5">
                  <c:v>2.01217080690182E-007</c:v>
                </c:pt>
                <c:pt idx="6">
                  <c:v>2.99621724592626E-007</c:v>
                </c:pt>
                <c:pt idx="7">
                  <c:v>4.11239060698123E-007</c:v>
                </c:pt>
                <c:pt idx="8">
                  <c:v>4.49905824101825E-007</c:v>
                </c:pt>
                <c:pt idx="9">
                  <c:v>3.78673446633878E-007</c:v>
                </c:pt>
                <c:pt idx="10">
                  <c:v>3.81054682608765E-007</c:v>
                </c:pt>
                <c:pt idx="11">
                  <c:v>3.40075888637838E-007</c:v>
                </c:pt>
                <c:pt idx="12">
                  <c:v>2.4552311946704E-007</c:v>
                </c:pt>
              </c:numCache>
            </c:numRef>
          </c:yVal>
          <c:smooth val="0"/>
        </c:ser>
        <c:axId val="66798715"/>
        <c:axId val="85131434"/>
      </c:scatterChart>
      <c:valAx>
        <c:axId val="667987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131434"/>
        <c:crossesAt val="0"/>
        <c:crossBetween val="midCat"/>
      </c:valAx>
      <c:valAx>
        <c:axId val="851314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pd1 (moles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79871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xtracellular glycero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glycerol_e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e!$A$3:$A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860</c:v>
                </c:pt>
              </c:numCache>
            </c:numRef>
          </c:xVal>
          <c:yVal>
            <c:numRef>
              <c:f>glycerol_e!$B$3:$B$17</c:f>
              <c:numCache>
                <c:formatCode>General</c:formatCode>
                <c:ptCount val="15"/>
                <c:pt idx="0">
                  <c:v>0.00246606580519057</c:v>
                </c:pt>
                <c:pt idx="1">
                  <c:v>0.00256162449777392</c:v>
                </c:pt>
                <c:pt idx="2">
                  <c:v>0.00262243457487241</c:v>
                </c:pt>
                <c:pt idx="3">
                  <c:v>0.00267021392116408</c:v>
                </c:pt>
                <c:pt idx="4">
                  <c:v>0.00270087957432946</c:v>
                </c:pt>
                <c:pt idx="5">
                  <c:v>0.0027642089260506</c:v>
                </c:pt>
                <c:pt idx="6">
                  <c:v>0.00286154848517754</c:v>
                </c:pt>
                <c:pt idx="7">
                  <c:v>0.00298703442284721</c:v>
                </c:pt>
                <c:pt idx="8">
                  <c:v>0.00334941904658486</c:v>
                </c:pt>
                <c:pt idx="9">
                  <c:v>0.00537830383320665</c:v>
                </c:pt>
                <c:pt idx="10">
                  <c:v>0.00633410793788685</c:v>
                </c:pt>
                <c:pt idx="11">
                  <c:v>0.00854828971658161</c:v>
                </c:pt>
                <c:pt idx="12">
                  <c:v>0.0108527744597676</c:v>
                </c:pt>
                <c:pt idx="13">
                  <c:v>0.0151556520794875</c:v>
                </c:pt>
                <c:pt idx="14">
                  <c:v>0.01747303724617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lycerol_e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e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glycerol_e!$D$3:$D$17</c:f>
              <c:numCache>
                <c:formatCode>General</c:formatCode>
                <c:ptCount val="15"/>
                <c:pt idx="0">
                  <c:v>0.00142903681181453</c:v>
                </c:pt>
                <c:pt idx="1">
                  <c:v>0.00147247258117059</c:v>
                </c:pt>
                <c:pt idx="2">
                  <c:v>0.00151373656205886</c:v>
                </c:pt>
                <c:pt idx="3">
                  <c:v>0.0015419698121403</c:v>
                </c:pt>
                <c:pt idx="4">
                  <c:v>0.00152928656748833</c:v>
                </c:pt>
                <c:pt idx="5">
                  <c:v>0.00150583125203605</c:v>
                </c:pt>
                <c:pt idx="6">
                  <c:v>0.00151286784667173</c:v>
                </c:pt>
                <c:pt idx="7">
                  <c:v>0.00153632316212401</c:v>
                </c:pt>
                <c:pt idx="8">
                  <c:v>0.00154335975675969</c:v>
                </c:pt>
                <c:pt idx="9">
                  <c:v>0.00148237593658378</c:v>
                </c:pt>
                <c:pt idx="10">
                  <c:v>0.00142842871104354</c:v>
                </c:pt>
                <c:pt idx="11">
                  <c:v>0.00131818872841785</c:v>
                </c:pt>
                <c:pt idx="12">
                  <c:v>0.00135337170159626</c:v>
                </c:pt>
                <c:pt idx="13">
                  <c:v>0.00132757085459876</c:v>
                </c:pt>
                <c:pt idx="14">
                  <c:v>0.0010742534477141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lycerol_e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e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glycerol_e!$F$3:$F$17</c:f>
              <c:numCache>
                <c:formatCode>General</c:formatCode>
                <c:ptCount val="15"/>
                <c:pt idx="0">
                  <c:v>0.00208708871755891</c:v>
                </c:pt>
                <c:pt idx="1">
                  <c:v>0.00213595395808448</c:v>
                </c:pt>
                <c:pt idx="2">
                  <c:v>0.00216310131393202</c:v>
                </c:pt>
                <c:pt idx="3">
                  <c:v>0.00219784992941687</c:v>
                </c:pt>
                <c:pt idx="4">
                  <c:v>0.00217196221088066</c:v>
                </c:pt>
                <c:pt idx="5">
                  <c:v>0.00217782603974373</c:v>
                </c:pt>
                <c:pt idx="6">
                  <c:v>0.00218720816592464</c:v>
                </c:pt>
                <c:pt idx="7">
                  <c:v>0.00219893582365078</c:v>
                </c:pt>
                <c:pt idx="8">
                  <c:v>0.00223294603105658</c:v>
                </c:pt>
                <c:pt idx="9">
                  <c:v>0.00231503963513954</c:v>
                </c:pt>
                <c:pt idx="10">
                  <c:v>0.00241589749158432</c:v>
                </c:pt>
                <c:pt idx="11">
                  <c:v>0.00269618851123901</c:v>
                </c:pt>
                <c:pt idx="12">
                  <c:v>0.00307264632424802</c:v>
                </c:pt>
                <c:pt idx="13">
                  <c:v>0.00520238896731458</c:v>
                </c:pt>
                <c:pt idx="14">
                  <c:v>0.005608165924638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lycerol_e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e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glycerol_e!$H$3:$H$17</c:f>
              <c:numCache>
                <c:formatCode>General</c:formatCode>
                <c:ptCount val="15"/>
                <c:pt idx="0">
                  <c:v>0.00277771745032034</c:v>
                </c:pt>
                <c:pt idx="1">
                  <c:v>0.00284938646975785</c:v>
                </c:pt>
                <c:pt idx="2">
                  <c:v>0.00289716581604952</c:v>
                </c:pt>
                <c:pt idx="3">
                  <c:v>0.00292214138342925</c:v>
                </c:pt>
                <c:pt idx="4">
                  <c:v>0.00291549571071778</c:v>
                </c:pt>
                <c:pt idx="5">
                  <c:v>0.00291315017917255</c:v>
                </c:pt>
                <c:pt idx="6">
                  <c:v>0.00289790422412857</c:v>
                </c:pt>
                <c:pt idx="7">
                  <c:v>0.00293895102617005</c:v>
                </c:pt>
                <c:pt idx="8">
                  <c:v>0.00299524378325551</c:v>
                </c:pt>
                <c:pt idx="9">
                  <c:v>0.00306678249538495</c:v>
                </c:pt>
                <c:pt idx="10">
                  <c:v>0.00317819524378326</c:v>
                </c:pt>
                <c:pt idx="11">
                  <c:v>0.00349132370507113</c:v>
                </c:pt>
                <c:pt idx="12">
                  <c:v>0.00390413725703117</c:v>
                </c:pt>
                <c:pt idx="13">
                  <c:v>0.00491975241611467</c:v>
                </c:pt>
                <c:pt idx="14">
                  <c:v>0.0053642306439352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glycerol_e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e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glycerol_e!$J$3:$J$16</c:f>
              <c:numCache>
                <c:formatCode>General</c:formatCode>
                <c:ptCount val="14"/>
                <c:pt idx="0">
                  <c:v>0.00230752524704094</c:v>
                </c:pt>
                <c:pt idx="1">
                  <c:v>0.0023477033336953</c:v>
                </c:pt>
                <c:pt idx="2">
                  <c:v>0.00238245194918015</c:v>
                </c:pt>
                <c:pt idx="3">
                  <c:v>0.00242045824736671</c:v>
                </c:pt>
                <c:pt idx="4">
                  <c:v>0.00243818004126398</c:v>
                </c:pt>
                <c:pt idx="5">
                  <c:v>0.00244404387012705</c:v>
                </c:pt>
                <c:pt idx="6">
                  <c:v>0.00244404387012705</c:v>
                </c:pt>
                <c:pt idx="7">
                  <c:v>0.00248157237485069</c:v>
                </c:pt>
                <c:pt idx="8">
                  <c:v>0.00250502769030296</c:v>
                </c:pt>
                <c:pt idx="9">
                  <c:v>0.00255428385275274</c:v>
                </c:pt>
                <c:pt idx="10">
                  <c:v>0.00258712129438593</c:v>
                </c:pt>
                <c:pt idx="11">
                  <c:v>0.00267976979042241</c:v>
                </c:pt>
                <c:pt idx="12">
                  <c:v>0.00278766424150288</c:v>
                </c:pt>
                <c:pt idx="13">
                  <c:v>0.0030011076121185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glycerol_e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e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glycerol_e!$L$3:$L$17</c:f>
              <c:numCache>
                <c:formatCode>General</c:formatCode>
                <c:ptCount val="15"/>
                <c:pt idx="0">
                  <c:v>0.00251710283418395</c:v>
                </c:pt>
                <c:pt idx="1">
                  <c:v>0.00251710283418395</c:v>
                </c:pt>
                <c:pt idx="2">
                  <c:v>0.00251058746878054</c:v>
                </c:pt>
                <c:pt idx="3">
                  <c:v>0.00253990661309588</c:v>
                </c:pt>
                <c:pt idx="4">
                  <c:v>0.00253317406884569</c:v>
                </c:pt>
                <c:pt idx="5">
                  <c:v>0.00253669236616354</c:v>
                </c:pt>
                <c:pt idx="6">
                  <c:v>0.00250971875339342</c:v>
                </c:pt>
                <c:pt idx="7">
                  <c:v>0.00253082853730047</c:v>
                </c:pt>
                <c:pt idx="8">
                  <c:v>0.00254842002388967</c:v>
                </c:pt>
                <c:pt idx="9">
                  <c:v>0.00255545661852536</c:v>
                </c:pt>
                <c:pt idx="10">
                  <c:v>0.00262934086220002</c:v>
                </c:pt>
                <c:pt idx="11">
                  <c:v>0.00284864806167879</c:v>
                </c:pt>
                <c:pt idx="12">
                  <c:v>0.00318992290150939</c:v>
                </c:pt>
                <c:pt idx="13">
                  <c:v>0.00401555000542947</c:v>
                </c:pt>
                <c:pt idx="14">
                  <c:v>0.0042501031599522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glycerol_e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ycerol_e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glycerol_e!$N$3:$N$16</c:f>
              <c:numCache>
                <c:formatCode>General</c:formatCode>
                <c:ptCount val="14"/>
                <c:pt idx="0">
                  <c:v>0.00249864263220762</c:v>
                </c:pt>
                <c:pt idx="1">
                  <c:v>0.0025518514496688</c:v>
                </c:pt>
                <c:pt idx="2">
                  <c:v>0.00260940384406559</c:v>
                </c:pt>
                <c:pt idx="3">
                  <c:v>0.00260831794983169</c:v>
                </c:pt>
                <c:pt idx="4">
                  <c:v>0.0026527961776523</c:v>
                </c:pt>
                <c:pt idx="5">
                  <c:v>0.00266335106960582</c:v>
                </c:pt>
                <c:pt idx="6">
                  <c:v>0.00266686936692366</c:v>
                </c:pt>
                <c:pt idx="7">
                  <c:v>0.00269501574546639</c:v>
                </c:pt>
                <c:pt idx="8">
                  <c:v>0.00272902595287219</c:v>
                </c:pt>
                <c:pt idx="9">
                  <c:v>0.00297296123357585</c:v>
                </c:pt>
                <c:pt idx="10">
                  <c:v>0.00328022586600065</c:v>
                </c:pt>
                <c:pt idx="11">
                  <c:v>0.00383377131067434</c:v>
                </c:pt>
                <c:pt idx="12">
                  <c:v>0.00448348354870236</c:v>
                </c:pt>
                <c:pt idx="13">
                  <c:v>0.00584271907916169</c:v>
                </c:pt>
              </c:numCache>
            </c:numRef>
          </c:yVal>
          <c:smooth val="0"/>
        </c:ser>
        <c:axId val="80621948"/>
        <c:axId val="62431768"/>
      </c:scatterChart>
      <c:valAx>
        <c:axId val="806219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431768"/>
        <c:crossesAt val="0"/>
        <c:crossBetween val="midCat"/>
      </c:valAx>
      <c:valAx>
        <c:axId val="6243176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lycerol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62194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ntracellular gluco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glucose_i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i!$A$3:$A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860</c:v>
                </c:pt>
              </c:numCache>
            </c:numRef>
          </c:xVal>
          <c:yVal>
            <c:numRef>
              <c:f>glucose_i!$B$3:$B$17</c:f>
              <c:numCache>
                <c:formatCode>General</c:formatCode>
                <c:ptCount val="15"/>
                <c:pt idx="0">
                  <c:v>1.39404377920475</c:v>
                </c:pt>
                <c:pt idx="1">
                  <c:v>1.43899928511879</c:v>
                </c:pt>
                <c:pt idx="2">
                  <c:v>0.957182221494932</c:v>
                </c:pt>
                <c:pt idx="3">
                  <c:v>1.17177836734981</c:v>
                </c:pt>
                <c:pt idx="4">
                  <c:v>0.727443675737484</c:v>
                </c:pt>
                <c:pt idx="5">
                  <c:v>0.983017101262387</c:v>
                </c:pt>
                <c:pt idx="6">
                  <c:v>0.90556839404304</c:v>
                </c:pt>
                <c:pt idx="7">
                  <c:v>0.668242181691822</c:v>
                </c:pt>
                <c:pt idx="8">
                  <c:v>0.695004139801259</c:v>
                </c:pt>
                <c:pt idx="9">
                  <c:v>1.34167736023914</c:v>
                </c:pt>
                <c:pt idx="10">
                  <c:v>0.954471265232843</c:v>
                </c:pt>
                <c:pt idx="11">
                  <c:v>0.65284345205446</c:v>
                </c:pt>
                <c:pt idx="12">
                  <c:v>0.394082195360445</c:v>
                </c:pt>
                <c:pt idx="13">
                  <c:v>0.430588850582432</c:v>
                </c:pt>
                <c:pt idx="14">
                  <c:v>0.3322330967150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lucose_i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i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glucose_i!$D$3:$D$17</c:f>
              <c:numCache>
                <c:formatCode>General</c:formatCode>
                <c:ptCount val="15"/>
              </c:numCache>
            </c:numRef>
          </c:yVal>
          <c:smooth val="0"/>
        </c:ser>
        <c:ser>
          <c:idx val="2"/>
          <c:order val="2"/>
          <c:tx>
            <c:strRef>
              <c:f>glucose_i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i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glucose_i!$F$3:$F$17</c:f>
              <c:numCache>
                <c:formatCode>General</c:formatCode>
                <c:ptCount val="15"/>
                <c:pt idx="0">
                  <c:v>3.97501984883893</c:v>
                </c:pt>
                <c:pt idx="1">
                  <c:v>2.48909281645604</c:v>
                </c:pt>
                <c:pt idx="2">
                  <c:v>2.39076322492463</c:v>
                </c:pt>
                <c:pt idx="3">
                  <c:v>2.93038852418005</c:v>
                </c:pt>
                <c:pt idx="4">
                  <c:v>1.71937133121245</c:v>
                </c:pt>
                <c:pt idx="5">
                  <c:v>1.6890081270997</c:v>
                </c:pt>
                <c:pt idx="6">
                  <c:v>1.45145990421798</c:v>
                </c:pt>
                <c:pt idx="7">
                  <c:v>1.85005776973137</c:v>
                </c:pt>
                <c:pt idx="8">
                  <c:v>1.34570661626423</c:v>
                </c:pt>
                <c:pt idx="9">
                  <c:v>1.6439547400717</c:v>
                </c:pt>
                <c:pt idx="10">
                  <c:v>1.78031358138681</c:v>
                </c:pt>
                <c:pt idx="11">
                  <c:v>1.12018427950069</c:v>
                </c:pt>
                <c:pt idx="12">
                  <c:v>0.933760437068919</c:v>
                </c:pt>
                <c:pt idx="13">
                  <c:v>0.616159522802752</c:v>
                </c:pt>
                <c:pt idx="14">
                  <c:v>0.56601358320044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lucose_i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i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glucose_i!$H$3:$H$17</c:f>
              <c:numCache>
                <c:formatCode>General</c:formatCode>
                <c:ptCount val="15"/>
                <c:pt idx="0">
                  <c:v>1.42787979326312</c:v>
                </c:pt>
                <c:pt idx="1">
                  <c:v>1.4694123433387</c:v>
                </c:pt>
                <c:pt idx="2">
                  <c:v>0.905285504696101</c:v>
                </c:pt>
                <c:pt idx="3">
                  <c:v>1.07441738598667</c:v>
                </c:pt>
                <c:pt idx="4">
                  <c:v>0.975613584522036</c:v>
                </c:pt>
                <c:pt idx="5">
                  <c:v>0.959129511747634</c:v>
                </c:pt>
                <c:pt idx="6">
                  <c:v>0.921718024763156</c:v>
                </c:pt>
                <c:pt idx="7">
                  <c:v>1.05813296732589</c:v>
                </c:pt>
                <c:pt idx="8">
                  <c:v>1.1458808308559</c:v>
                </c:pt>
                <c:pt idx="9">
                  <c:v>0.823342733567594</c:v>
                </c:pt>
                <c:pt idx="10">
                  <c:v>0.800702109273793</c:v>
                </c:pt>
                <c:pt idx="11">
                  <c:v>0.528509256732987</c:v>
                </c:pt>
                <c:pt idx="12">
                  <c:v>0.710616779089286</c:v>
                </c:pt>
                <c:pt idx="13">
                  <c:v>0.561416978345687</c:v>
                </c:pt>
                <c:pt idx="14">
                  <c:v>0.43575803124806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glucose_i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i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glucose_i!$J$3:$J$16</c:f>
              <c:numCache>
                <c:formatCode>General</c:formatCode>
                <c:ptCount val="14"/>
                <c:pt idx="0">
                  <c:v>2.59168294555403</c:v>
                </c:pt>
                <c:pt idx="1">
                  <c:v>1.82602283222761</c:v>
                </c:pt>
                <c:pt idx="2">
                  <c:v>1.64122141200278</c:v>
                </c:pt>
                <c:pt idx="3">
                  <c:v>1.58533148133095</c:v>
                </c:pt>
                <c:pt idx="4">
                  <c:v>1.16187768748714</c:v>
                </c:pt>
                <c:pt idx="5">
                  <c:v>1.12446600259161</c:v>
                </c:pt>
                <c:pt idx="6">
                  <c:v>1.31896389813966</c:v>
                </c:pt>
                <c:pt idx="7">
                  <c:v>2.21511154304294</c:v>
                </c:pt>
                <c:pt idx="8">
                  <c:v>0.919947768881448</c:v>
                </c:pt>
                <c:pt idx="9">
                  <c:v>0.993928660884997</c:v>
                </c:pt>
                <c:pt idx="10">
                  <c:v>1.0241362478865</c:v>
                </c:pt>
                <c:pt idx="11">
                  <c:v>0.764772911378863</c:v>
                </c:pt>
                <c:pt idx="12">
                  <c:v>0.443146259570899</c:v>
                </c:pt>
                <c:pt idx="13">
                  <c:v>0.29959684036608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glucose_i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i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glucose_i!$L$3:$L$17</c:f>
              <c:numCache>
                <c:formatCode>General</c:formatCode>
                <c:ptCount val="15"/>
                <c:pt idx="0">
                  <c:v>3.99850280831641</c:v>
                </c:pt>
                <c:pt idx="1">
                  <c:v>1.85892586537934</c:v>
                </c:pt>
                <c:pt idx="2">
                  <c:v>1.7687839646244</c:v>
                </c:pt>
                <c:pt idx="3">
                  <c:v>2.05917028796834</c:v>
                </c:pt>
                <c:pt idx="4">
                  <c:v>1.59942426338583</c:v>
                </c:pt>
                <c:pt idx="5">
                  <c:v>1.97553503273349</c:v>
                </c:pt>
                <c:pt idx="6">
                  <c:v>1.43360617865243</c:v>
                </c:pt>
                <c:pt idx="7">
                  <c:v>1.46929362189162</c:v>
                </c:pt>
                <c:pt idx="8">
                  <c:v>1.40113189089558</c:v>
                </c:pt>
                <c:pt idx="9">
                  <c:v>1.32371878248946</c:v>
                </c:pt>
                <c:pt idx="10">
                  <c:v>1.34052324618284</c:v>
                </c:pt>
                <c:pt idx="11">
                  <c:v>1.34002077059531</c:v>
                </c:pt>
                <c:pt idx="12">
                  <c:v>1.05266374452302</c:v>
                </c:pt>
                <c:pt idx="13">
                  <c:v>0.950329393670241</c:v>
                </c:pt>
                <c:pt idx="14">
                  <c:v>0.64295586971729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glucose_i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i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glucose_i!$N$3:$N$16</c:f>
              <c:numCache>
                <c:formatCode>General</c:formatCode>
                <c:ptCount val="14"/>
                <c:pt idx="0">
                  <c:v>1.8817282267434</c:v>
                </c:pt>
                <c:pt idx="1">
                  <c:v>1.34727538278303</c:v>
                </c:pt>
                <c:pt idx="2">
                  <c:v>0.822549350132028</c:v>
                </c:pt>
                <c:pt idx="3">
                  <c:v>1.15632439430124</c:v>
                </c:pt>
                <c:pt idx="4">
                  <c:v>0.729287078516682</c:v>
                </c:pt>
                <c:pt idx="5">
                  <c:v>0.799203347776027</c:v>
                </c:pt>
                <c:pt idx="6">
                  <c:v>0.938433610327091</c:v>
                </c:pt>
                <c:pt idx="7">
                  <c:v>0.892117569959101</c:v>
                </c:pt>
                <c:pt idx="8">
                  <c:v>0.712270532457877</c:v>
                </c:pt>
                <c:pt idx="9">
                  <c:v>0.686147641528431</c:v>
                </c:pt>
                <c:pt idx="10">
                  <c:v>0.617440710037375</c:v>
                </c:pt>
                <c:pt idx="11">
                  <c:v>0.588223913578138</c:v>
                </c:pt>
                <c:pt idx="12">
                  <c:v>0.227764474191205</c:v>
                </c:pt>
                <c:pt idx="13">
                  <c:v>0.155606637859194</c:v>
                </c:pt>
              </c:numCache>
            </c:numRef>
          </c:yVal>
          <c:smooth val="0"/>
        </c:ser>
        <c:axId val="94305619"/>
        <c:axId val="37689693"/>
      </c:scatterChart>
      <c:valAx>
        <c:axId val="943056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89693"/>
        <c:crossesAt val="0"/>
        <c:crossBetween val="midCat"/>
      </c:valAx>
      <c:valAx>
        <c:axId val="376896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lucose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30561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xtracellular gluco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glucose_e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e!$A$3:$A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860</c:v>
                </c:pt>
              </c:numCache>
            </c:numRef>
          </c:xVal>
          <c:yVal>
            <c:numRef>
              <c:f>glucose_e!$B$3:$B$17</c:f>
              <c:numCache>
                <c:formatCode>General</c:formatCode>
                <c:ptCount val="15"/>
                <c:pt idx="0">
                  <c:v>0.117283573806881</c:v>
                </c:pt>
                <c:pt idx="1">
                  <c:v>0.11319422863485</c:v>
                </c:pt>
                <c:pt idx="2">
                  <c:v>0.110285238623751</c:v>
                </c:pt>
                <c:pt idx="3">
                  <c:v>0.107377913429523</c:v>
                </c:pt>
                <c:pt idx="4">
                  <c:v>0.105392896781354</c:v>
                </c:pt>
                <c:pt idx="5">
                  <c:v>0.103559533851276</c:v>
                </c:pt>
                <c:pt idx="6">
                  <c:v>0.104287125416204</c:v>
                </c:pt>
                <c:pt idx="7">
                  <c:v>0.10338692563818</c:v>
                </c:pt>
                <c:pt idx="8">
                  <c:v>0.100656958934517</c:v>
                </c:pt>
                <c:pt idx="9">
                  <c:v>0.0986905438401776</c:v>
                </c:pt>
                <c:pt idx="10">
                  <c:v>0.0945605327413985</c:v>
                </c:pt>
                <c:pt idx="11">
                  <c:v>0.0876580022197558</c:v>
                </c:pt>
                <c:pt idx="12">
                  <c:v>0.0799026193118757</c:v>
                </c:pt>
                <c:pt idx="13">
                  <c:v>0.0624883684794673</c:v>
                </c:pt>
                <c:pt idx="14">
                  <c:v>0.05182741398446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lucose_e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e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glucose_e!$D$3:$D$17</c:f>
              <c:numCache>
                <c:formatCode>General</c:formatCode>
                <c:ptCount val="15"/>
                <c:pt idx="0">
                  <c:v>0.112277469478357</c:v>
                </c:pt>
                <c:pt idx="1">
                  <c:v>0.107983351831299</c:v>
                </c:pt>
                <c:pt idx="2">
                  <c:v>0.106889012208657</c:v>
                </c:pt>
                <c:pt idx="3">
                  <c:v>0.104904550499445</c:v>
                </c:pt>
                <c:pt idx="4">
                  <c:v>0.103419889012209</c:v>
                </c:pt>
                <c:pt idx="5">
                  <c:v>0.101056115427303</c:v>
                </c:pt>
                <c:pt idx="6">
                  <c:v>0.101909567147614</c:v>
                </c:pt>
                <c:pt idx="7">
                  <c:v>0.101203551609323</c:v>
                </c:pt>
                <c:pt idx="8">
                  <c:v>0.099809500554939</c:v>
                </c:pt>
                <c:pt idx="9">
                  <c:v>0.0965611098779134</c:v>
                </c:pt>
                <c:pt idx="10">
                  <c:v>0.0938497225305217</c:v>
                </c:pt>
                <c:pt idx="11">
                  <c:v>0.0887278135405105</c:v>
                </c:pt>
                <c:pt idx="12">
                  <c:v>0.0831324306326304</c:v>
                </c:pt>
                <c:pt idx="13">
                  <c:v>0.0691164039955605</c:v>
                </c:pt>
                <c:pt idx="14">
                  <c:v>0.05101651498335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lucose_e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e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glucose_e!$F$3:$F$17</c:f>
              <c:numCache>
                <c:formatCode>General</c:formatCode>
                <c:ptCount val="15"/>
                <c:pt idx="0">
                  <c:v>0.108345726970033</c:v>
                </c:pt>
                <c:pt idx="1">
                  <c:v>0.105455604883463</c:v>
                </c:pt>
                <c:pt idx="2">
                  <c:v>0.10426526082131</c:v>
                </c:pt>
                <c:pt idx="3">
                  <c:v>0.102161487236404</c:v>
                </c:pt>
                <c:pt idx="4">
                  <c:v>0.101767524972253</c:v>
                </c:pt>
                <c:pt idx="5">
                  <c:v>0.10093385127636</c:v>
                </c:pt>
                <c:pt idx="6">
                  <c:v>0.100298557158713</c:v>
                </c:pt>
                <c:pt idx="7">
                  <c:v>0.0996243063263041</c:v>
                </c:pt>
                <c:pt idx="8">
                  <c:v>0.0978700554938957</c:v>
                </c:pt>
                <c:pt idx="9">
                  <c:v>0.0957735849056604</c:v>
                </c:pt>
                <c:pt idx="10">
                  <c:v>0.093186859045505</c:v>
                </c:pt>
                <c:pt idx="11">
                  <c:v>0.0891377580466149</c:v>
                </c:pt>
                <c:pt idx="12">
                  <c:v>0.0861710543840178</c:v>
                </c:pt>
                <c:pt idx="13">
                  <c:v>0.0750120532741398</c:v>
                </c:pt>
                <c:pt idx="14">
                  <c:v>0.070493673695893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lucose_e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e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glucose_e!$H$3:$H$17</c:f>
              <c:numCache>
                <c:formatCode>General</c:formatCode>
                <c:ptCount val="15"/>
                <c:pt idx="0">
                  <c:v>0.112617092119867</c:v>
                </c:pt>
                <c:pt idx="1">
                  <c:v>0.108631520532741</c:v>
                </c:pt>
                <c:pt idx="2">
                  <c:v>0.106021642619312</c:v>
                </c:pt>
                <c:pt idx="3">
                  <c:v>0.103</c:v>
                </c:pt>
                <c:pt idx="4">
                  <c:v>0.101084284128746</c:v>
                </c:pt>
                <c:pt idx="5">
                  <c:v>0.0999982907880133</c:v>
                </c:pt>
                <c:pt idx="6">
                  <c:v>0.0990045948945616</c:v>
                </c:pt>
                <c:pt idx="7">
                  <c:v>0.0987139178690344</c:v>
                </c:pt>
                <c:pt idx="8">
                  <c:v>0.0973060821309656</c:v>
                </c:pt>
                <c:pt idx="9">
                  <c:v>0.0952485682574917</c:v>
                </c:pt>
                <c:pt idx="10">
                  <c:v>0.0931221309655938</c:v>
                </c:pt>
                <c:pt idx="11">
                  <c:v>0.0882879023307436</c:v>
                </c:pt>
                <c:pt idx="12">
                  <c:v>0.0833104328523863</c:v>
                </c:pt>
                <c:pt idx="13">
                  <c:v>0.0726338956714761</c:v>
                </c:pt>
                <c:pt idx="14">
                  <c:v>0.067837425083240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glucose_e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e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glucose_e!$J$3:$J$16</c:f>
              <c:numCache>
                <c:formatCode>General</c:formatCode>
                <c:ptCount val="14"/>
                <c:pt idx="0">
                  <c:v>0.121647058823529</c:v>
                </c:pt>
                <c:pt idx="1">
                  <c:v>0.117486681465039</c:v>
                </c:pt>
                <c:pt idx="2">
                  <c:v>0.11546115427303</c:v>
                </c:pt>
                <c:pt idx="3">
                  <c:v>0.111426193118757</c:v>
                </c:pt>
                <c:pt idx="4">
                  <c:v>0.112439267480577</c:v>
                </c:pt>
                <c:pt idx="5">
                  <c:v>0.111174672586016</c:v>
                </c:pt>
                <c:pt idx="6">
                  <c:v>0.108048546059933</c:v>
                </c:pt>
                <c:pt idx="7">
                  <c:v>0.109295760266371</c:v>
                </c:pt>
                <c:pt idx="8">
                  <c:v>0.107710521642619</c:v>
                </c:pt>
                <c:pt idx="9">
                  <c:v>0.104479511653718</c:v>
                </c:pt>
                <c:pt idx="10">
                  <c:v>0.100392652608213</c:v>
                </c:pt>
                <c:pt idx="11">
                  <c:v>0.0925869256381798</c:v>
                </c:pt>
                <c:pt idx="12">
                  <c:v>0.0845192896781354</c:v>
                </c:pt>
                <c:pt idx="13">
                  <c:v>0.070376803551609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glucose_e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e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glucose_e!$L$3:$L$17</c:f>
              <c:numCache>
                <c:formatCode>General</c:formatCode>
                <c:ptCount val="15"/>
                <c:pt idx="0">
                  <c:v>0.123463928967814</c:v>
                </c:pt>
                <c:pt idx="1">
                  <c:v>0.120643174250832</c:v>
                </c:pt>
                <c:pt idx="2">
                  <c:v>0.118665371809101</c:v>
                </c:pt>
                <c:pt idx="3">
                  <c:v>0.117320754716981</c:v>
                </c:pt>
                <c:pt idx="4">
                  <c:v>0.115878246392897</c:v>
                </c:pt>
                <c:pt idx="5">
                  <c:v>0.115539622641509</c:v>
                </c:pt>
                <c:pt idx="6">
                  <c:v>0.1152687236404</c:v>
                </c:pt>
                <c:pt idx="7">
                  <c:v>0.115435338512764</c:v>
                </c:pt>
                <c:pt idx="8">
                  <c:v>0.114019112097669</c:v>
                </c:pt>
                <c:pt idx="9">
                  <c:v>0.113255560488346</c:v>
                </c:pt>
                <c:pt idx="10">
                  <c:v>0.11158102108768</c:v>
                </c:pt>
                <c:pt idx="11">
                  <c:v>0.107903507214206</c:v>
                </c:pt>
                <c:pt idx="12">
                  <c:v>0.104803751387347</c:v>
                </c:pt>
                <c:pt idx="13">
                  <c:v>0.0944472586015538</c:v>
                </c:pt>
                <c:pt idx="14">
                  <c:v>0.086048790233074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glucose_e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lucose_e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glucose_e!$N$3:$N$16</c:f>
              <c:numCache>
                <c:formatCode>General</c:formatCode>
                <c:ptCount val="14"/>
                <c:pt idx="0">
                  <c:v>0.117512763596004</c:v>
                </c:pt>
                <c:pt idx="1">
                  <c:v>0.112619311875694</c:v>
                </c:pt>
                <c:pt idx="2">
                  <c:v>0.110636514983352</c:v>
                </c:pt>
                <c:pt idx="3">
                  <c:v>0.106059378468368</c:v>
                </c:pt>
                <c:pt idx="4">
                  <c:v>0.104308102108768</c:v>
                </c:pt>
                <c:pt idx="5">
                  <c:v>0.103474428412875</c:v>
                </c:pt>
                <c:pt idx="6">
                  <c:v>0.104408790233074</c:v>
                </c:pt>
                <c:pt idx="7">
                  <c:v>0.101188568257492</c:v>
                </c:pt>
                <c:pt idx="8">
                  <c:v>0.101217935627081</c:v>
                </c:pt>
                <c:pt idx="9">
                  <c:v>0.0976926526082131</c:v>
                </c:pt>
                <c:pt idx="10">
                  <c:v>0.0925449722530522</c:v>
                </c:pt>
                <c:pt idx="11">
                  <c:v>0.0862315871254162</c:v>
                </c:pt>
                <c:pt idx="12">
                  <c:v>0.0758229522752497</c:v>
                </c:pt>
                <c:pt idx="13">
                  <c:v>0.06325371809101</c:v>
                </c:pt>
              </c:numCache>
            </c:numRef>
          </c:yVal>
          <c:smooth val="0"/>
        </c:ser>
        <c:axId val="22605134"/>
        <c:axId val="30562827"/>
      </c:scatterChart>
      <c:valAx>
        <c:axId val="226051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562827"/>
        <c:crossesAt val="0"/>
        <c:crossBetween val="midCat"/>
      </c:valAx>
      <c:valAx>
        <c:axId val="305628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lucose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60513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ntracellular trehalo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trehalose_i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i!$A$3:$A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860</c:v>
                </c:pt>
              </c:numCache>
            </c:numRef>
          </c:xVal>
          <c:yVal>
            <c:numRef>
              <c:f>trehalose_i!$B$3:$B$17</c:f>
              <c:numCache>
                <c:formatCode>General</c:formatCode>
                <c:ptCount val="15"/>
                <c:pt idx="0">
                  <c:v>0.00230249980488572</c:v>
                </c:pt>
                <c:pt idx="1">
                  <c:v>0.00204207085830121</c:v>
                </c:pt>
                <c:pt idx="2">
                  <c:v>0.0015289927627567</c:v>
                </c:pt>
                <c:pt idx="3">
                  <c:v>0.00193615802029036</c:v>
                </c:pt>
                <c:pt idx="4">
                  <c:v>0.00161543884360465</c:v>
                </c:pt>
                <c:pt idx="5">
                  <c:v>0.00228663418968937</c:v>
                </c:pt>
                <c:pt idx="6">
                  <c:v>0.0028395919549253</c:v>
                </c:pt>
                <c:pt idx="7">
                  <c:v>0.00332908248088585</c:v>
                </c:pt>
                <c:pt idx="8">
                  <c:v>0.00685119094424103</c:v>
                </c:pt>
                <c:pt idx="9">
                  <c:v>0.012813967793663</c:v>
                </c:pt>
                <c:pt idx="10">
                  <c:v>0.0168919180309969</c:v>
                </c:pt>
                <c:pt idx="11">
                  <c:v>0.0171833346958936</c:v>
                </c:pt>
                <c:pt idx="12">
                  <c:v>0.0166994323143278</c:v>
                </c:pt>
                <c:pt idx="13">
                  <c:v>0.0185811537471304</c:v>
                </c:pt>
                <c:pt idx="14">
                  <c:v>0.02827238891969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rehalose_i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i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trehalose_i!$D$3:$D$17</c:f>
              <c:numCache>
                <c:formatCode>General</c:formatCode>
                <c:ptCount val="15"/>
              </c:numCache>
            </c:numRef>
          </c:yVal>
          <c:smooth val="0"/>
        </c:ser>
        <c:ser>
          <c:idx val="2"/>
          <c:order val="2"/>
          <c:tx>
            <c:strRef>
              <c:f>trehalose_i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i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trehalose_i!$F$3:$F$17</c:f>
              <c:numCache>
                <c:formatCode>General</c:formatCode>
                <c:ptCount val="15"/>
                <c:pt idx="0">
                  <c:v>0.00355914854921193</c:v>
                </c:pt>
                <c:pt idx="1">
                  <c:v>0.00365567813539214</c:v>
                </c:pt>
                <c:pt idx="2">
                  <c:v>0.00414978586759602</c:v>
                </c:pt>
                <c:pt idx="3">
                  <c:v>0.0045027927319779</c:v>
                </c:pt>
                <c:pt idx="4">
                  <c:v>0.0030018618213186</c:v>
                </c:pt>
                <c:pt idx="5">
                  <c:v>0.00335626518661769</c:v>
                </c:pt>
                <c:pt idx="6">
                  <c:v>0.00335626518661769</c:v>
                </c:pt>
                <c:pt idx="7">
                  <c:v>0.00431519809707989</c:v>
                </c:pt>
                <c:pt idx="8">
                  <c:v>0.00506549957074859</c:v>
                </c:pt>
                <c:pt idx="9">
                  <c:v>0.0062043999871538</c:v>
                </c:pt>
                <c:pt idx="10">
                  <c:v>0.00461802485457994</c:v>
                </c:pt>
                <c:pt idx="11">
                  <c:v>0.00268811229830421</c:v>
                </c:pt>
                <c:pt idx="12">
                  <c:v>0.00255993596129324</c:v>
                </c:pt>
                <c:pt idx="13">
                  <c:v>0.00283577167646913</c:v>
                </c:pt>
                <c:pt idx="14">
                  <c:v>0.0034566125003463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rehalose_i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i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trehalose_i!$H$3:$H$17</c:f>
              <c:numCache>
                <c:formatCode>General</c:formatCode>
                <c:ptCount val="15"/>
                <c:pt idx="0">
                  <c:v>0.0133544988683372</c:v>
                </c:pt>
                <c:pt idx="1">
                  <c:v>0.0148773122825807</c:v>
                </c:pt>
                <c:pt idx="2">
                  <c:v>0.0108465859808456</c:v>
                </c:pt>
                <c:pt idx="3">
                  <c:v>0.0121183665346366</c:v>
                </c:pt>
                <c:pt idx="4">
                  <c:v>0.0129638339672857</c:v>
                </c:pt>
                <c:pt idx="5">
                  <c:v>0.0167948798922279</c:v>
                </c:pt>
                <c:pt idx="6">
                  <c:v>0.0187384618839486</c:v>
                </c:pt>
                <c:pt idx="7">
                  <c:v>0.022748619887037</c:v>
                </c:pt>
                <c:pt idx="8">
                  <c:v>0.0296269923999798</c:v>
                </c:pt>
                <c:pt idx="9">
                  <c:v>0.0325503760384679</c:v>
                </c:pt>
                <c:pt idx="10">
                  <c:v>0.0330391354086496</c:v>
                </c:pt>
                <c:pt idx="11">
                  <c:v>0.0284271575039634</c:v>
                </c:pt>
                <c:pt idx="12">
                  <c:v>0.0303554730573493</c:v>
                </c:pt>
                <c:pt idx="13">
                  <c:v>0.0544353892250451</c:v>
                </c:pt>
                <c:pt idx="14">
                  <c:v>0.074672140551624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rehalose_i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i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trehalose_i!$J$3:$J$16</c:f>
              <c:numCache>
                <c:formatCode>General</c:formatCode>
                <c:ptCount val="14"/>
                <c:pt idx="0">
                  <c:v>0.00380088120100453</c:v>
                </c:pt>
                <c:pt idx="1">
                  <c:v>0.00212278341882007</c:v>
                </c:pt>
                <c:pt idx="2">
                  <c:v>0.00231159643700702</c:v>
                </c:pt>
                <c:pt idx="3">
                  <c:v>0.00218569962380898</c:v>
                </c:pt>
                <c:pt idx="4">
                  <c:v>0.00196398365108768</c:v>
                </c:pt>
                <c:pt idx="5">
                  <c:v>0.00191844503485856</c:v>
                </c:pt>
                <c:pt idx="6">
                  <c:v>0.00217021512424475</c:v>
                </c:pt>
                <c:pt idx="7">
                  <c:v>0.00321888229669079</c:v>
                </c:pt>
                <c:pt idx="8">
                  <c:v>0.00183479131530805</c:v>
                </c:pt>
                <c:pt idx="9">
                  <c:v>0.00190140360215885</c:v>
                </c:pt>
                <c:pt idx="10">
                  <c:v>0.00179258287432315</c:v>
                </c:pt>
                <c:pt idx="11">
                  <c:v>0.00149650920167518</c:v>
                </c:pt>
                <c:pt idx="12">
                  <c:v>0.00203682335963158</c:v>
                </c:pt>
                <c:pt idx="13">
                  <c:v>0.0032590119196119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trehalose_i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i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trehalose_i!$L$3:$L$17</c:f>
              <c:numCache>
                <c:formatCode>General</c:formatCode>
                <c:ptCount val="15"/>
                <c:pt idx="0">
                  <c:v>0.036880112807225</c:v>
                </c:pt>
                <c:pt idx="1">
                  <c:v>0.0174256974107286</c:v>
                </c:pt>
                <c:pt idx="2">
                  <c:v>0.0156996010474442</c:v>
                </c:pt>
                <c:pt idx="3">
                  <c:v>0.0206696389514841</c:v>
                </c:pt>
                <c:pt idx="4">
                  <c:v>0.0191786582092439</c:v>
                </c:pt>
                <c:pt idx="5">
                  <c:v>0.0282787376018238</c:v>
                </c:pt>
                <c:pt idx="6">
                  <c:v>0.0293568784651958</c:v>
                </c:pt>
                <c:pt idx="7">
                  <c:v>0.0380279704641861</c:v>
                </c:pt>
                <c:pt idx="8">
                  <c:v>0.0757556999265136</c:v>
                </c:pt>
                <c:pt idx="9">
                  <c:v>0.108116533746323</c:v>
                </c:pt>
                <c:pt idx="10">
                  <c:v>0.098237983270155</c:v>
                </c:pt>
                <c:pt idx="11">
                  <c:v>0.0534874798730879</c:v>
                </c:pt>
                <c:pt idx="12">
                  <c:v>0.0326391835064888</c:v>
                </c:pt>
                <c:pt idx="13">
                  <c:v>0.0396038622202245</c:v>
                </c:pt>
                <c:pt idx="14">
                  <c:v>0.045039203139064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trehalose_i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i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trehalose_i!$N$3:$N$16</c:f>
              <c:numCache>
                <c:formatCode>General</c:formatCode>
                <c:ptCount val="14"/>
                <c:pt idx="0">
                  <c:v>0.00318417512823011</c:v>
                </c:pt>
                <c:pt idx="1">
                  <c:v>0.00238721592431736</c:v>
                </c:pt>
                <c:pt idx="2">
                  <c:v>0.00161906782729383</c:v>
                </c:pt>
                <c:pt idx="3">
                  <c:v>0.00203142112803409</c:v>
                </c:pt>
                <c:pt idx="4">
                  <c:v>0.00140643611841924</c:v>
                </c:pt>
                <c:pt idx="5">
                  <c:v>0.00237933589857983</c:v>
                </c:pt>
                <c:pt idx="6">
                  <c:v>0.00284541629385476</c:v>
                </c:pt>
                <c:pt idx="7">
                  <c:v>0.00423540843518249</c:v>
                </c:pt>
                <c:pt idx="8">
                  <c:v>0.00651924208447128</c:v>
                </c:pt>
                <c:pt idx="9">
                  <c:v>0.00566064319745026</c:v>
                </c:pt>
                <c:pt idx="10">
                  <c:v>0.00405837262206971</c:v>
                </c:pt>
                <c:pt idx="11">
                  <c:v>0.00298533994541576</c:v>
                </c:pt>
                <c:pt idx="12">
                  <c:v>0.00870978912949746</c:v>
                </c:pt>
                <c:pt idx="13">
                  <c:v>0.0137581259633134</c:v>
                </c:pt>
              </c:numCache>
            </c:numRef>
          </c:yVal>
          <c:smooth val="0"/>
        </c:ser>
        <c:axId val="67559477"/>
        <c:axId val="70599028"/>
      </c:scatterChart>
      <c:valAx>
        <c:axId val="675594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99028"/>
        <c:crossesAt val="0"/>
        <c:crossBetween val="midCat"/>
      </c:valAx>
      <c:valAx>
        <c:axId val="705990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rehalose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55947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xtracellular tehalo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trehalose_e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e!$A$3:$A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860</c:v>
                </c:pt>
              </c:numCache>
            </c:numRef>
          </c:xVal>
          <c:yVal>
            <c:numRef>
              <c:f>trehalose_e!$B$3:$B$17</c:f>
              <c:numCache>
                <c:formatCode>General</c:formatCode>
                <c:ptCount val="15"/>
                <c:pt idx="0">
                  <c:v>0.000147237642083003</c:v>
                </c:pt>
                <c:pt idx="1">
                  <c:v>0.000159925984668253</c:v>
                </c:pt>
                <c:pt idx="2">
                  <c:v>0.000155960877610362</c:v>
                </c:pt>
                <c:pt idx="3">
                  <c:v>0.000161247687020883</c:v>
                </c:pt>
                <c:pt idx="4">
                  <c:v>0.000162157018239492</c:v>
                </c:pt>
                <c:pt idx="5">
                  <c:v>0.000163584456780333</c:v>
                </c:pt>
                <c:pt idx="6">
                  <c:v>0.000159587628865979</c:v>
                </c:pt>
                <c:pt idx="7">
                  <c:v>0.000161300555114988</c:v>
                </c:pt>
                <c:pt idx="8">
                  <c:v>0.000157874702616971</c:v>
                </c:pt>
                <c:pt idx="9">
                  <c:v>0.000159016653449643</c:v>
                </c:pt>
                <c:pt idx="10">
                  <c:v>0.000151022997620936</c:v>
                </c:pt>
                <c:pt idx="11">
                  <c:v>0.000153592386994449</c:v>
                </c:pt>
                <c:pt idx="12">
                  <c:v>0.000152450436161776</c:v>
                </c:pt>
                <c:pt idx="13">
                  <c:v>0.000150166534496431</c:v>
                </c:pt>
                <c:pt idx="14">
                  <c:v>0.0001550198255352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rehalose_e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e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trehalose_e!$D$3:$D$17</c:f>
              <c:numCache>
                <c:formatCode>General</c:formatCode>
                <c:ptCount val="15"/>
              </c:numCache>
            </c:numRef>
          </c:yVal>
          <c:smooth val="0"/>
        </c:ser>
        <c:ser>
          <c:idx val="2"/>
          <c:order val="2"/>
          <c:tx>
            <c:strRef>
              <c:f>trehalose_e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e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trehalose_e!$F$3:$F$17</c:f>
              <c:numCache>
                <c:formatCode>General</c:formatCode>
                <c:ptCount val="15"/>
                <c:pt idx="0">
                  <c:v>0.000146180280200899</c:v>
                </c:pt>
                <c:pt idx="1">
                  <c:v>0.000133227597145123</c:v>
                </c:pt>
                <c:pt idx="2">
                  <c:v>0.000148559344435633</c:v>
                </c:pt>
                <c:pt idx="3">
                  <c:v>0.000150938408670367</c:v>
                </c:pt>
                <c:pt idx="4">
                  <c:v>0.000151022997620936</c:v>
                </c:pt>
                <c:pt idx="5">
                  <c:v>0.000141887390959556</c:v>
                </c:pt>
                <c:pt idx="6">
                  <c:v>0.000144456780333069</c:v>
                </c:pt>
                <c:pt idx="7">
                  <c:v>0.000139318001586043</c:v>
                </c:pt>
                <c:pt idx="8">
                  <c:v>0.000140745440126883</c:v>
                </c:pt>
                <c:pt idx="9">
                  <c:v>0.000156732751784298</c:v>
                </c:pt>
                <c:pt idx="10">
                  <c:v>0.000143314829500397</c:v>
                </c:pt>
                <c:pt idx="11">
                  <c:v>0.000150737509912768</c:v>
                </c:pt>
                <c:pt idx="12">
                  <c:v>0.000152735923869944</c:v>
                </c:pt>
                <c:pt idx="13">
                  <c:v>0.00015644726407613</c:v>
                </c:pt>
                <c:pt idx="14">
                  <c:v>0.00015559080095162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rehalose_e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e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trehalose_e!$H$3:$H$17</c:f>
              <c:numCache>
                <c:formatCode>General</c:formatCode>
                <c:ptCount val="15"/>
                <c:pt idx="0">
                  <c:v>0.000175687058136138</c:v>
                </c:pt>
                <c:pt idx="1">
                  <c:v>0.00017696149576395</c:v>
                </c:pt>
                <c:pt idx="2">
                  <c:v>0.000176408530528776</c:v>
                </c:pt>
                <c:pt idx="3">
                  <c:v>0.000178916505988899</c:v>
                </c:pt>
                <c:pt idx="4">
                  <c:v>0.000183960820333041</c:v>
                </c:pt>
                <c:pt idx="5">
                  <c:v>0.000182393605609115</c:v>
                </c:pt>
                <c:pt idx="6">
                  <c:v>0.000180248624014023</c:v>
                </c:pt>
                <c:pt idx="7">
                  <c:v>0.000180759249780894</c:v>
                </c:pt>
                <c:pt idx="8">
                  <c:v>0.000183125090271692</c:v>
                </c:pt>
                <c:pt idx="9">
                  <c:v>0.000180981875547765</c:v>
                </c:pt>
                <c:pt idx="10">
                  <c:v>0.000183082685363716</c:v>
                </c:pt>
                <c:pt idx="11">
                  <c:v>0.000184476746713409</c:v>
                </c:pt>
                <c:pt idx="12">
                  <c:v>0.000184881360210342</c:v>
                </c:pt>
                <c:pt idx="13">
                  <c:v>0.000183526170026293</c:v>
                </c:pt>
                <c:pt idx="14">
                  <c:v>0.00018201902892199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trehalose_e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e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trehalose_e!$J$3:$J$16</c:f>
              <c:numCache>
                <c:formatCode>General</c:formatCode>
                <c:ptCount val="14"/>
                <c:pt idx="0">
                  <c:v>0.000151467089611419</c:v>
                </c:pt>
                <c:pt idx="1">
                  <c:v>0.000152524451493524</c:v>
                </c:pt>
                <c:pt idx="2">
                  <c:v>0.00015278879196405</c:v>
                </c:pt>
                <c:pt idx="3">
                  <c:v>0.000151731430081946</c:v>
                </c:pt>
                <c:pt idx="4">
                  <c:v>0.000150166534496431</c:v>
                </c:pt>
                <c:pt idx="5">
                  <c:v>0.000150166534496431</c:v>
                </c:pt>
                <c:pt idx="6">
                  <c:v>0.000151308485329104</c:v>
                </c:pt>
                <c:pt idx="7">
                  <c:v>0.000150737509912768</c:v>
                </c:pt>
                <c:pt idx="8">
                  <c:v>0.000150737509912768</c:v>
                </c:pt>
                <c:pt idx="9">
                  <c:v>0.000149595559080095</c:v>
                </c:pt>
                <c:pt idx="10">
                  <c:v>0.000147026169706582</c:v>
                </c:pt>
                <c:pt idx="11">
                  <c:v>0.000152164948453608</c:v>
                </c:pt>
                <c:pt idx="12">
                  <c:v>0.00014731165741475</c:v>
                </c:pt>
                <c:pt idx="13">
                  <c:v>0.00014988104678826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trehalose_e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e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trehalose_e!$L$3:$L$17</c:f>
              <c:numCache>
                <c:formatCode>General</c:formatCode>
                <c:ptCount val="15"/>
                <c:pt idx="0">
                  <c:v>0.000165558551414222</c:v>
                </c:pt>
                <c:pt idx="1">
                  <c:v>0.000163551255617235</c:v>
                </c:pt>
                <c:pt idx="2">
                  <c:v>0.000163071636267513</c:v>
                </c:pt>
                <c:pt idx="3">
                  <c:v>0.000164257361882104</c:v>
                </c:pt>
                <c:pt idx="4">
                  <c:v>0.000170913497224425</c:v>
                </c:pt>
                <c:pt idx="5">
                  <c:v>0.000170454661379857</c:v>
                </c:pt>
                <c:pt idx="6">
                  <c:v>0.000167458639175258</c:v>
                </c:pt>
                <c:pt idx="7">
                  <c:v>0.000168475432196669</c:v>
                </c:pt>
                <c:pt idx="8">
                  <c:v>0.000170015010309278</c:v>
                </c:pt>
                <c:pt idx="9">
                  <c:v>0.000169949462331483</c:v>
                </c:pt>
                <c:pt idx="10">
                  <c:v>0.000167321148295004</c:v>
                </c:pt>
                <c:pt idx="11">
                  <c:v>0.000169799181601903</c:v>
                </c:pt>
                <c:pt idx="12">
                  <c:v>0.000172774420301348</c:v>
                </c:pt>
                <c:pt idx="13">
                  <c:v>0.000170552183980967</c:v>
                </c:pt>
                <c:pt idx="14">
                  <c:v>0.00016225476923076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trehalose_e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_e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trehalose_e!$N$3:$N$16</c:f>
              <c:numCache>
                <c:formatCode>General</c:formatCode>
                <c:ptCount val="14"/>
                <c:pt idx="0">
                  <c:v>0.000151202749140893</c:v>
                </c:pt>
                <c:pt idx="1">
                  <c:v>0.000149088025376685</c:v>
                </c:pt>
                <c:pt idx="2">
                  <c:v>0.000151202749140893</c:v>
                </c:pt>
                <c:pt idx="3">
                  <c:v>0.000151995770552472</c:v>
                </c:pt>
                <c:pt idx="4">
                  <c:v>0.0001504520222046</c:v>
                </c:pt>
                <c:pt idx="5">
                  <c:v>0.000155305313243458</c:v>
                </c:pt>
                <c:pt idx="6">
                  <c:v>0.000154734337827121</c:v>
                </c:pt>
                <c:pt idx="7">
                  <c:v>0.000154163362410785</c:v>
                </c:pt>
                <c:pt idx="8">
                  <c:v>0.000157874702616971</c:v>
                </c:pt>
                <c:pt idx="9">
                  <c:v>0.000152164948453608</c:v>
                </c:pt>
                <c:pt idx="10">
                  <c:v>0.000158731165741475</c:v>
                </c:pt>
                <c:pt idx="11">
                  <c:v>0.000154734337827121</c:v>
                </c:pt>
                <c:pt idx="12">
                  <c:v>0.000157303727200634</c:v>
                </c:pt>
                <c:pt idx="13">
                  <c:v>0.000160444091990484</c:v>
                </c:pt>
              </c:numCache>
            </c:numRef>
          </c:yVal>
          <c:smooth val="0"/>
        </c:ser>
        <c:axId val="93017668"/>
        <c:axId val="37311258"/>
      </c:scatterChart>
      <c:valAx>
        <c:axId val="930176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311258"/>
        <c:crossesAt val="0"/>
        <c:crossBetween val="midCat"/>
      </c:valAx>
      <c:valAx>
        <c:axId val="373112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rehalose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01766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ntracellular ethanol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thanol_i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i!$A$3:$A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860</c:v>
                </c:pt>
              </c:numCache>
            </c:numRef>
          </c:xVal>
          <c:yVal>
            <c:numRef>
              <c:f>ethanol_i!$B$3:$B$17</c:f>
              <c:numCache>
                <c:formatCode>General</c:formatCode>
                <c:ptCount val="15"/>
                <c:pt idx="1">
                  <c:v>6.0309971980702</c:v>
                </c:pt>
                <c:pt idx="2">
                  <c:v>3.97748665963518</c:v>
                </c:pt>
                <c:pt idx="5">
                  <c:v>2.43885973426584</c:v>
                </c:pt>
                <c:pt idx="7">
                  <c:v>14.2927764796421</c:v>
                </c:pt>
                <c:pt idx="9">
                  <c:v>0.683935448366133</c:v>
                </c:pt>
                <c:pt idx="13">
                  <c:v>6.05469032469406</c:v>
                </c:pt>
                <c:pt idx="14">
                  <c:v>2.031368382305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thanol_i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i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ethanol_i!$D$3:$D$17</c:f>
              <c:numCache>
                <c:formatCode>General</c:formatCode>
                <c:ptCount val="15"/>
              </c:numCache>
            </c:numRef>
          </c:yVal>
          <c:smooth val="0"/>
        </c:ser>
        <c:ser>
          <c:idx val="2"/>
          <c:order val="2"/>
          <c:tx>
            <c:strRef>
              <c:f>ethanol_i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i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ethanol_i!$F$3:$F$17</c:f>
              <c:numCache>
                <c:formatCode>General</c:formatCode>
                <c:ptCount val="15"/>
                <c:pt idx="1">
                  <c:v>9.92605089580997</c:v>
                </c:pt>
                <c:pt idx="3">
                  <c:v>5.93232272699142</c:v>
                </c:pt>
                <c:pt idx="11">
                  <c:v>1.09538315154126</c:v>
                </c:pt>
                <c:pt idx="12">
                  <c:v>5.44436200361891</c:v>
                </c:pt>
                <c:pt idx="13">
                  <c:v>0.979940081633341</c:v>
                </c:pt>
                <c:pt idx="14">
                  <c:v>0.67233861089904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ethanol_i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i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ethanol_i!$H$3:$H$17</c:f>
              <c:numCache>
                <c:formatCode>General</c:formatCode>
                <c:ptCount val="15"/>
                <c:pt idx="0">
                  <c:v>0.552078179828466</c:v>
                </c:pt>
                <c:pt idx="1">
                  <c:v>0.709713627144032</c:v>
                </c:pt>
                <c:pt idx="2">
                  <c:v>4.67234608204385</c:v>
                </c:pt>
                <c:pt idx="4">
                  <c:v>0.104137289918974</c:v>
                </c:pt>
                <c:pt idx="5">
                  <c:v>0.493458392622513</c:v>
                </c:pt>
                <c:pt idx="6">
                  <c:v>5.97525906393377</c:v>
                </c:pt>
                <c:pt idx="7">
                  <c:v>5.18759449136552</c:v>
                </c:pt>
                <c:pt idx="8">
                  <c:v>3.50454128140978</c:v>
                </c:pt>
                <c:pt idx="9">
                  <c:v>4.48082196596143</c:v>
                </c:pt>
                <c:pt idx="10">
                  <c:v>2.67308453242883</c:v>
                </c:pt>
                <c:pt idx="11">
                  <c:v>7.49021379040914</c:v>
                </c:pt>
                <c:pt idx="12">
                  <c:v>4.81666389418367</c:v>
                </c:pt>
                <c:pt idx="13">
                  <c:v>2.83961638048653</c:v>
                </c:pt>
                <c:pt idx="14">
                  <c:v>0.55417617467819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ethanol_i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i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ethanol_i!$J$3:$J$16</c:f>
              <c:numCache>
                <c:formatCode>General</c:formatCode>
                <c:ptCount val="14"/>
                <c:pt idx="3">
                  <c:v>5.05526656316809</c:v>
                </c:pt>
                <c:pt idx="4">
                  <c:v>1.09341667095721</c:v>
                </c:pt>
                <c:pt idx="5">
                  <c:v>1.49024826964597</c:v>
                </c:pt>
                <c:pt idx="6">
                  <c:v>0.54352653865432</c:v>
                </c:pt>
                <c:pt idx="7">
                  <c:v>1.68633519485723</c:v>
                </c:pt>
                <c:pt idx="9">
                  <c:v>3.39029890445897</c:v>
                </c:pt>
                <c:pt idx="10">
                  <c:v>3.52850947959974</c:v>
                </c:pt>
                <c:pt idx="12">
                  <c:v>1.94316493466532</c:v>
                </c:pt>
                <c:pt idx="13">
                  <c:v>0.66761920093642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ethanol_i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i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ethanol_i!$L$3:$L$17</c:f>
              <c:numCache>
                <c:formatCode>General</c:formatCode>
                <c:ptCount val="15"/>
                <c:pt idx="0">
                  <c:v>19.3479833540979</c:v>
                </c:pt>
                <c:pt idx="1">
                  <c:v>17.1495625380289</c:v>
                </c:pt>
                <c:pt idx="3">
                  <c:v>7.86144757901812</c:v>
                </c:pt>
                <c:pt idx="4">
                  <c:v>0.362213126140244</c:v>
                </c:pt>
                <c:pt idx="6">
                  <c:v>6.83873167438156</c:v>
                </c:pt>
                <c:pt idx="9">
                  <c:v>0.420175413850232</c:v>
                </c:pt>
                <c:pt idx="10">
                  <c:v>10.7280625793582</c:v>
                </c:pt>
                <c:pt idx="12">
                  <c:v>4.26983023932468</c:v>
                </c:pt>
                <c:pt idx="13">
                  <c:v>0.41973984473781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ethanol_i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i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ethanol_i!$N$3:$N$16</c:f>
              <c:numCache>
                <c:formatCode>General</c:formatCode>
                <c:ptCount val="14"/>
                <c:pt idx="1">
                  <c:v>6.29237887385136</c:v>
                </c:pt>
                <c:pt idx="3">
                  <c:v>3.60067993377479</c:v>
                </c:pt>
                <c:pt idx="4">
                  <c:v>4.66341917987568</c:v>
                </c:pt>
                <c:pt idx="5">
                  <c:v>5.4559083708128</c:v>
                </c:pt>
                <c:pt idx="6">
                  <c:v>1.42292246415203</c:v>
                </c:pt>
                <c:pt idx="7">
                  <c:v>2.74056207660359</c:v>
                </c:pt>
                <c:pt idx="9">
                  <c:v>5.0038780233013</c:v>
                </c:pt>
                <c:pt idx="10">
                  <c:v>3.55793292651347</c:v>
                </c:pt>
                <c:pt idx="11">
                  <c:v>4.03953597292358</c:v>
                </c:pt>
                <c:pt idx="12">
                  <c:v>1.28580007705604</c:v>
                </c:pt>
                <c:pt idx="13">
                  <c:v>1.96150612739279</c:v>
                </c:pt>
              </c:numCache>
            </c:numRef>
          </c:yVal>
          <c:smooth val="0"/>
        </c:ser>
        <c:axId val="57910436"/>
        <c:axId val="67963541"/>
      </c:scatterChart>
      <c:valAx>
        <c:axId val="579104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63541"/>
        <c:crossesAt val="0"/>
        <c:crossBetween val="midCat"/>
      </c:valAx>
      <c:valAx>
        <c:axId val="679635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ethanol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91043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xtracellular ethano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thanol_e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e!$A$3:$A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860</c:v>
                </c:pt>
              </c:numCache>
            </c:numRef>
          </c:xVal>
          <c:yVal>
            <c:numRef>
              <c:f>ethanol_e!$B$3:$B$17</c:f>
              <c:numCache>
                <c:formatCode>General</c:formatCode>
                <c:ptCount val="15"/>
                <c:pt idx="0">
                  <c:v>0.0294247883655307</c:v>
                </c:pt>
                <c:pt idx="1">
                  <c:v>0.03699370523117</c:v>
                </c:pt>
                <c:pt idx="2">
                  <c:v>0.0411894942478837</c:v>
                </c:pt>
                <c:pt idx="3">
                  <c:v>0.0458845235511179</c:v>
                </c:pt>
                <c:pt idx="4">
                  <c:v>0.0466765357065335</c:v>
                </c:pt>
                <c:pt idx="5">
                  <c:v>0.0477642717603647</c:v>
                </c:pt>
                <c:pt idx="6">
                  <c:v>0.0487113522899935</c:v>
                </c:pt>
                <c:pt idx="7">
                  <c:v>0.0497193835467766</c:v>
                </c:pt>
                <c:pt idx="8">
                  <c:v>0.0517495116127632</c:v>
                </c:pt>
                <c:pt idx="9">
                  <c:v>0.0550596049489907</c:v>
                </c:pt>
                <c:pt idx="10">
                  <c:v>0.0587611894942479</c:v>
                </c:pt>
                <c:pt idx="11">
                  <c:v>0.0666050792272629</c:v>
                </c:pt>
                <c:pt idx="12">
                  <c:v>0.0771987844584328</c:v>
                </c:pt>
                <c:pt idx="13">
                  <c:v>0.0980509659214239</c:v>
                </c:pt>
                <c:pt idx="14">
                  <c:v>0.10873140872585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thanol_e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e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ethanol_e!$D$3:$D$17</c:f>
              <c:numCache>
                <c:formatCode>General</c:formatCode>
                <c:ptCount val="15"/>
                <c:pt idx="0">
                  <c:v>0.0288951595398307</c:v>
                </c:pt>
                <c:pt idx="1">
                  <c:v>0.0356804862166269</c:v>
                </c:pt>
                <c:pt idx="2">
                  <c:v>0.0401345778163664</c:v>
                </c:pt>
                <c:pt idx="3">
                  <c:v>0.0441285001085305</c:v>
                </c:pt>
                <c:pt idx="4">
                  <c:v>0.0449816366398958</c:v>
                </c:pt>
                <c:pt idx="5">
                  <c:v>0.0455864553939657</c:v>
                </c:pt>
                <c:pt idx="6">
                  <c:v>0.0468570436292598</c:v>
                </c:pt>
                <c:pt idx="7">
                  <c:v>0.0479025830258303</c:v>
                </c:pt>
                <c:pt idx="8">
                  <c:v>0.0505515953983069</c:v>
                </c:pt>
                <c:pt idx="9">
                  <c:v>0.0534584762318212</c:v>
                </c:pt>
                <c:pt idx="10">
                  <c:v>0.0575281093987411</c:v>
                </c:pt>
                <c:pt idx="11">
                  <c:v>0.0668770132407206</c:v>
                </c:pt>
                <c:pt idx="12">
                  <c:v>0.0770088995007597</c:v>
                </c:pt>
                <c:pt idx="13">
                  <c:v>0.111558584762318</c:v>
                </c:pt>
                <c:pt idx="14">
                  <c:v>0.09028209246798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ethanol_e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e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ethanol_e!$F$3:$F$17</c:f>
              <c:numCache>
                <c:formatCode>General</c:formatCode>
                <c:ptCount val="15"/>
                <c:pt idx="0">
                  <c:v>0.0184979379205557</c:v>
                </c:pt>
                <c:pt idx="1">
                  <c:v>0.0235988712828305</c:v>
                </c:pt>
                <c:pt idx="2">
                  <c:v>0.0266203603212503</c:v>
                </c:pt>
                <c:pt idx="3">
                  <c:v>0.0296570436292598</c:v>
                </c:pt>
                <c:pt idx="4">
                  <c:v>0.0302245278923377</c:v>
                </c:pt>
                <c:pt idx="5">
                  <c:v>0.0309043629259822</c:v>
                </c:pt>
                <c:pt idx="6">
                  <c:v>0.0315302800086824</c:v>
                </c:pt>
                <c:pt idx="7">
                  <c:v>0.0322991968743217</c:v>
                </c:pt>
                <c:pt idx="8">
                  <c:v>0.0336612112003473</c:v>
                </c:pt>
                <c:pt idx="9">
                  <c:v>0.0361086173214673</c:v>
                </c:pt>
                <c:pt idx="10">
                  <c:v>0.0389053179943564</c:v>
                </c:pt>
                <c:pt idx="11">
                  <c:v>0.046601519426959</c:v>
                </c:pt>
                <c:pt idx="12">
                  <c:v>0.050924332537443</c:v>
                </c:pt>
                <c:pt idx="13">
                  <c:v>0.0690173214673323</c:v>
                </c:pt>
                <c:pt idx="14">
                  <c:v>0.073893379639678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ethanol_e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e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ethanol_e!$H$3:$H$17</c:f>
              <c:numCache>
                <c:formatCode>General</c:formatCode>
                <c:ptCount val="15"/>
                <c:pt idx="0">
                  <c:v>0.0297199913175602</c:v>
                </c:pt>
                <c:pt idx="1">
                  <c:v>0.0372085956153679</c:v>
                </c:pt>
                <c:pt idx="2">
                  <c:v>0.0414760147601476</c:v>
                </c:pt>
                <c:pt idx="3">
                  <c:v>0.0461753852832646</c:v>
                </c:pt>
                <c:pt idx="4">
                  <c:v>0.0469344041675711</c:v>
                </c:pt>
                <c:pt idx="5">
                  <c:v>0.0478111569350988</c:v>
                </c:pt>
                <c:pt idx="6">
                  <c:v>0.0485331886260039</c:v>
                </c:pt>
                <c:pt idx="7">
                  <c:v>0.0516416757108748</c:v>
                </c:pt>
                <c:pt idx="8">
                  <c:v>0.051878445843282</c:v>
                </c:pt>
                <c:pt idx="9">
                  <c:v>0.0550736705014109</c:v>
                </c:pt>
                <c:pt idx="10">
                  <c:v>0.0586580421098329</c:v>
                </c:pt>
                <c:pt idx="11">
                  <c:v>0.0654352941176471</c:v>
                </c:pt>
                <c:pt idx="12">
                  <c:v>0.0719499891469503</c:v>
                </c:pt>
                <c:pt idx="13">
                  <c:v>0.0865992619926199</c:v>
                </c:pt>
                <c:pt idx="14">
                  <c:v>0.094056349034078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ethanol_e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e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ethanol_e!$J$3:$J$16</c:f>
              <c:numCache>
                <c:formatCode>General</c:formatCode>
                <c:ptCount val="14"/>
                <c:pt idx="0">
                  <c:v>0.0226134143694378</c:v>
                </c:pt>
                <c:pt idx="1">
                  <c:v>0.026657260690254</c:v>
                </c:pt>
                <c:pt idx="2">
                  <c:v>0.0315845452572173</c:v>
                </c:pt>
                <c:pt idx="3">
                  <c:v>0.0347970479704797</c:v>
                </c:pt>
                <c:pt idx="4">
                  <c:v>0.0380707618840894</c:v>
                </c:pt>
                <c:pt idx="5">
                  <c:v>0.0377308443672672</c:v>
                </c:pt>
                <c:pt idx="6">
                  <c:v>0.0389733014977209</c:v>
                </c:pt>
                <c:pt idx="7">
                  <c:v>0.0407103972216193</c:v>
                </c:pt>
                <c:pt idx="8">
                  <c:v>0.043136705014109</c:v>
                </c:pt>
                <c:pt idx="9">
                  <c:v>0.0477783373127849</c:v>
                </c:pt>
                <c:pt idx="10">
                  <c:v>0.0523238550032559</c:v>
                </c:pt>
                <c:pt idx="11">
                  <c:v>0.0634754938137617</c:v>
                </c:pt>
                <c:pt idx="12">
                  <c:v>0.0764673757325809</c:v>
                </c:pt>
                <c:pt idx="13">
                  <c:v>0.095319904493162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ethanol_e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e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ethanol_e!$L$3:$L$17</c:f>
              <c:numCache>
                <c:formatCode>General</c:formatCode>
                <c:ptCount val="15"/>
                <c:pt idx="0">
                  <c:v>0.0123247232472325</c:v>
                </c:pt>
                <c:pt idx="1">
                  <c:v>0.0154851313219015</c:v>
                </c:pt>
                <c:pt idx="2">
                  <c:v>0.0173648795311483</c:v>
                </c:pt>
                <c:pt idx="3">
                  <c:v>0.0194833948339483</c:v>
                </c:pt>
                <c:pt idx="4">
                  <c:v>0.0197597568916866</c:v>
                </c:pt>
                <c:pt idx="5">
                  <c:v>0.0201676579118732</c:v>
                </c:pt>
                <c:pt idx="6">
                  <c:v>0.0205380507922726</c:v>
                </c:pt>
                <c:pt idx="7">
                  <c:v>0.021067853266768</c:v>
                </c:pt>
                <c:pt idx="8">
                  <c:v>0.0219399175168222</c:v>
                </c:pt>
                <c:pt idx="9">
                  <c:v>0.0236606034295637</c:v>
                </c:pt>
                <c:pt idx="10">
                  <c:v>0.0256696331669199</c:v>
                </c:pt>
                <c:pt idx="11">
                  <c:v>0.0300018233123508</c:v>
                </c:pt>
                <c:pt idx="12">
                  <c:v>0.0355178641198177</c:v>
                </c:pt>
                <c:pt idx="13">
                  <c:v>0.049048925548079</c:v>
                </c:pt>
                <c:pt idx="14">
                  <c:v>0.053432689385717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ethanol_e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thanol_e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ethanol_e!$N$3:$N$16</c:f>
              <c:numCache>
                <c:formatCode>General</c:formatCode>
                <c:ptCount val="14"/>
                <c:pt idx="0">
                  <c:v>0.0284523551117864</c:v>
                </c:pt>
                <c:pt idx="1">
                  <c:v>0.0362513566312134</c:v>
                </c:pt>
                <c:pt idx="2">
                  <c:v>0.0388886477100065</c:v>
                </c:pt>
                <c:pt idx="3">
                  <c:v>0.0428999348817018</c:v>
                </c:pt>
                <c:pt idx="4">
                  <c:v>0.0442830475363577</c:v>
                </c:pt>
                <c:pt idx="5">
                  <c:v>0.0453848491426091</c:v>
                </c:pt>
                <c:pt idx="6">
                  <c:v>0.0463624050358151</c:v>
                </c:pt>
                <c:pt idx="7">
                  <c:v>0.047436075537226</c:v>
                </c:pt>
                <c:pt idx="8">
                  <c:v>0.0498530062947688</c:v>
                </c:pt>
                <c:pt idx="9">
                  <c:v>0.0538452789233775</c:v>
                </c:pt>
                <c:pt idx="10">
                  <c:v>0.0583040590405904</c:v>
                </c:pt>
                <c:pt idx="11">
                  <c:v>0.0683937486433688</c:v>
                </c:pt>
                <c:pt idx="12">
                  <c:v>0.0784459301063599</c:v>
                </c:pt>
                <c:pt idx="13">
                  <c:v>0.0964920338615151</c:v>
                </c:pt>
              </c:numCache>
            </c:numRef>
          </c:yVal>
          <c:smooth val="0"/>
        </c:ser>
        <c:axId val="28631355"/>
        <c:axId val="87488431"/>
      </c:scatterChart>
      <c:valAx>
        <c:axId val="286313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488431"/>
        <c:crossesAt val="0"/>
        <c:crossBetween val="midCat"/>
      </c:valAx>
      <c:valAx>
        <c:axId val="874884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ethanol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63135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Intracellular acetat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acetate_i!$A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i!$A$4:$A$17</c:f>
              <c:numCache>
                <c:formatCode>General</c:formatCode>
                <c:ptCount val="14"/>
                <c:pt idx="0">
                  <c:v>1800</c:v>
                </c:pt>
                <c:pt idx="1">
                  <c:v>2700</c:v>
                </c:pt>
                <c:pt idx="2">
                  <c:v>3600</c:v>
                </c:pt>
                <c:pt idx="3">
                  <c:v>3900</c:v>
                </c:pt>
                <c:pt idx="4">
                  <c:v>4200</c:v>
                </c:pt>
                <c:pt idx="5">
                  <c:v>4500</c:v>
                </c:pt>
                <c:pt idx="6">
                  <c:v>4800</c:v>
                </c:pt>
                <c:pt idx="7">
                  <c:v>5400</c:v>
                </c:pt>
                <c:pt idx="8">
                  <c:v>6300</c:v>
                </c:pt>
                <c:pt idx="9">
                  <c:v>7200</c:v>
                </c:pt>
                <c:pt idx="10">
                  <c:v>9000</c:v>
                </c:pt>
                <c:pt idx="11">
                  <c:v>10800</c:v>
                </c:pt>
                <c:pt idx="12">
                  <c:v>14400</c:v>
                </c:pt>
                <c:pt idx="13">
                  <c:v>16860</c:v>
                </c:pt>
              </c:numCache>
            </c:numRef>
          </c:xVal>
          <c:yVal>
            <c:numRef>
              <c:f>acetate_i!$B$4:$B$17</c:f>
              <c:numCache>
                <c:formatCode>General</c:formatCode>
                <c:ptCount val="14"/>
                <c:pt idx="0">
                  <c:v>0.00857635754310685</c:v>
                </c:pt>
                <c:pt idx="1">
                  <c:v>0.052014271367438</c:v>
                </c:pt>
                <c:pt idx="2">
                  <c:v>0.033106989419391</c:v>
                </c:pt>
                <c:pt idx="3">
                  <c:v>0.133995339018361</c:v>
                </c:pt>
                <c:pt idx="4">
                  <c:v>0.104037730423475</c:v>
                </c:pt>
                <c:pt idx="5">
                  <c:v>0.159372232808611</c:v>
                </c:pt>
                <c:pt idx="6">
                  <c:v>0.141966934505454</c:v>
                </c:pt>
                <c:pt idx="7">
                  <c:v>0.15568714104606</c:v>
                </c:pt>
                <c:pt idx="8">
                  <c:v>0.190279876935066</c:v>
                </c:pt>
                <c:pt idx="9">
                  <c:v>0.226318936393392</c:v>
                </c:pt>
                <c:pt idx="10">
                  <c:v>0.172937119986355</c:v>
                </c:pt>
                <c:pt idx="11">
                  <c:v>0.196462037237861</c:v>
                </c:pt>
                <c:pt idx="12">
                  <c:v>0.248745332770962</c:v>
                </c:pt>
                <c:pt idx="13">
                  <c:v>0.223722265392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cetate_i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i!$C$3:$C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020</c:v>
                </c:pt>
              </c:numCache>
            </c:numRef>
          </c:xVal>
          <c:yVal>
            <c:numRef>
              <c:f>acetate_i!$D$3:$D$17</c:f>
              <c:numCache>
                <c:formatCode>General</c:formatCode>
                <c:ptCount val="15"/>
              </c:numCache>
            </c:numRef>
          </c:yVal>
          <c:smooth val="0"/>
        </c:ser>
        <c:ser>
          <c:idx val="2"/>
          <c:order val="2"/>
          <c:tx>
            <c:strRef>
              <c:f>acetate_i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i!$E$3:$E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720</c:v>
                </c:pt>
              </c:numCache>
            </c:numRef>
          </c:xVal>
          <c:yVal>
            <c:numRef>
              <c:f>acetate_i!$F$3:$F$17</c:f>
              <c:numCache>
                <c:formatCode>General</c:formatCode>
                <c:ptCount val="15"/>
                <c:pt idx="0">
                  <c:v>0.20740115802737</c:v>
                </c:pt>
                <c:pt idx="1">
                  <c:v>0.145855774264547</c:v>
                </c:pt>
                <c:pt idx="2">
                  <c:v>0.194202278275251</c:v>
                </c:pt>
                <c:pt idx="3">
                  <c:v>0.192261626276143</c:v>
                </c:pt>
                <c:pt idx="4">
                  <c:v>0.157591496947658</c:v>
                </c:pt>
                <c:pt idx="5">
                  <c:v>0.132902831650503</c:v>
                </c:pt>
                <c:pt idx="6">
                  <c:v>0.217477360882641</c:v>
                </c:pt>
                <c:pt idx="7">
                  <c:v>0.217477360882641</c:v>
                </c:pt>
                <c:pt idx="8">
                  <c:v>0.176963118226426</c:v>
                </c:pt>
                <c:pt idx="9">
                  <c:v>0.173095896203994</c:v>
                </c:pt>
                <c:pt idx="10">
                  <c:v>0.230094460398789</c:v>
                </c:pt>
                <c:pt idx="11">
                  <c:v>0.16722755560664</c:v>
                </c:pt>
                <c:pt idx="12">
                  <c:v>0.199571094174784</c:v>
                </c:pt>
                <c:pt idx="13">
                  <c:v>0.203954790804237</c:v>
                </c:pt>
                <c:pt idx="14">
                  <c:v>0.22184091480808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cetate_i!$G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i!$G$3:$G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6140</c:v>
                </c:pt>
              </c:numCache>
            </c:numRef>
          </c:xVal>
          <c:yVal>
            <c:numRef>
              <c:f>acetate_i!$H$3:$H$17</c:f>
              <c:numCache>
                <c:formatCode>General</c:formatCode>
                <c:ptCount val="15"/>
              </c:numCache>
            </c:numRef>
          </c:yVal>
          <c:smooth val="0"/>
        </c:ser>
        <c:ser>
          <c:idx val="4"/>
          <c:order val="4"/>
          <c:tx>
            <c:strRef>
              <c:f>acetate_i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i!$I$3:$I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acetate_i!$J$3:$J$16</c:f>
              <c:numCache>
                <c:formatCode>General</c:formatCode>
                <c:ptCount val="14"/>
              </c:numCache>
            </c:numRef>
          </c:yVal>
          <c:smooth val="0"/>
        </c:ser>
        <c:ser>
          <c:idx val="5"/>
          <c:order val="5"/>
          <c:tx>
            <c:strRef>
              <c:f>acetate_i!$K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i!$K$3:$K$17</c:f>
              <c:numCache>
                <c:formatCode>General</c:formatCode>
                <c:ptCount val="15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  <c:pt idx="14">
                  <c:v>15960</c:v>
                </c:pt>
              </c:numCache>
            </c:numRef>
          </c:xVal>
          <c:yVal>
            <c:numRef>
              <c:f>acetate_i!$L$3:$L$17</c:f>
              <c:numCache>
                <c:formatCode>General</c:formatCode>
                <c:ptCount val="15"/>
                <c:pt idx="3">
                  <c:v>0.242670729717057</c:v>
                </c:pt>
                <c:pt idx="4">
                  <c:v>0.244662030992971</c:v>
                </c:pt>
                <c:pt idx="9">
                  <c:v>0.270363145882778</c:v>
                </c:pt>
                <c:pt idx="10">
                  <c:v>0.269765919088236</c:v>
                </c:pt>
                <c:pt idx="12">
                  <c:v>0.302380445719369</c:v>
                </c:pt>
                <c:pt idx="13">
                  <c:v>0.197274672907837</c:v>
                </c:pt>
                <c:pt idx="14">
                  <c:v>0.27470777432588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cetate_i!$M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cetate_i!$M$3:$M$16</c:f>
              <c:numCache>
                <c:formatCode>General</c:formatCode>
                <c:ptCount val="14"/>
                <c:pt idx="0">
                  <c:v>0</c:v>
                </c:pt>
                <c:pt idx="1">
                  <c:v>1800</c:v>
                </c:pt>
                <c:pt idx="2">
                  <c:v>2700</c:v>
                </c:pt>
                <c:pt idx="3">
                  <c:v>3600</c:v>
                </c:pt>
                <c:pt idx="4">
                  <c:v>3900</c:v>
                </c:pt>
                <c:pt idx="5">
                  <c:v>4200</c:v>
                </c:pt>
                <c:pt idx="6">
                  <c:v>4500</c:v>
                </c:pt>
                <c:pt idx="7">
                  <c:v>4800</c:v>
                </c:pt>
                <c:pt idx="8">
                  <c:v>5400</c:v>
                </c:pt>
                <c:pt idx="9">
                  <c:v>6300</c:v>
                </c:pt>
                <c:pt idx="10">
                  <c:v>7200</c:v>
                </c:pt>
                <c:pt idx="11">
                  <c:v>9000</c:v>
                </c:pt>
                <c:pt idx="12">
                  <c:v>10800</c:v>
                </c:pt>
                <c:pt idx="13">
                  <c:v>14400</c:v>
                </c:pt>
              </c:numCache>
            </c:numRef>
          </c:xVal>
          <c:yVal>
            <c:numRef>
              <c:f>acetate_i!$N$3:$N$16</c:f>
              <c:numCache>
                <c:formatCode>General</c:formatCode>
                <c:ptCount val="14"/>
              </c:numCache>
            </c:numRef>
          </c:yVal>
          <c:smooth val="0"/>
        </c:ser>
        <c:axId val="70885513"/>
        <c:axId val="86761485"/>
      </c:scatterChart>
      <c:valAx>
        <c:axId val="708855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61485"/>
        <c:crossesAt val="0"/>
        <c:crossBetween val="midCat"/>
      </c:valAx>
      <c:valAx>
        <c:axId val="867614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cetate (mole/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88551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9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4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5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6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7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8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/>
      <c r="C1" s="1" t="s">
        <v>1</v>
      </c>
      <c r="D1" s="1"/>
      <c r="E1" s="1"/>
      <c r="F1" s="1"/>
      <c r="G1" s="1"/>
      <c r="H1" s="1" t="s">
        <v>2</v>
      </c>
    </row>
    <row r="2" customFormat="false" ht="12.75" hidden="false" customHeight="false" outlineLevel="0" collapsed="false">
      <c r="A2" s="2" t="s">
        <v>3</v>
      </c>
      <c r="C2" s="2" t="s">
        <v>4</v>
      </c>
      <c r="H2" s="2" t="s">
        <v>5</v>
      </c>
    </row>
    <row r="3" customFormat="false" ht="12.75" hidden="false" customHeight="false" outlineLevel="0" collapsed="false">
      <c r="A3" s="2" t="s">
        <v>6</v>
      </c>
      <c r="C3" s="2" t="s">
        <v>7</v>
      </c>
      <c r="H3" s="2" t="s">
        <v>5</v>
      </c>
    </row>
    <row r="4" customFormat="false" ht="12.75" hidden="false" customHeight="false" outlineLevel="0" collapsed="false">
      <c r="A4" s="2" t="s">
        <v>8</v>
      </c>
      <c r="C4" s="2" t="s">
        <v>9</v>
      </c>
      <c r="H4" s="2" t="s">
        <v>10</v>
      </c>
    </row>
    <row r="5" customFormat="false" ht="12.75" hidden="false" customHeight="false" outlineLevel="0" collapsed="false">
      <c r="A5" s="2" t="s">
        <v>11</v>
      </c>
      <c r="C5" s="2" t="s">
        <v>12</v>
      </c>
    </row>
    <row r="6" customFormat="false" ht="12.75" hidden="false" customHeight="false" outlineLevel="0" collapsed="false">
      <c r="A6" s="2" t="s">
        <v>13</v>
      </c>
      <c r="C6" s="2" t="s">
        <v>12</v>
      </c>
    </row>
    <row r="9" customFormat="false" ht="12.75" hidden="false" customHeight="false" outlineLevel="0" collapsed="false">
      <c r="A9" s="1" t="s">
        <v>14</v>
      </c>
    </row>
    <row r="10" customFormat="false" ht="12.75" hidden="false" customHeight="false" outlineLevel="0" collapsed="false">
      <c r="A10" s="2" t="n">
        <v>115</v>
      </c>
      <c r="B10" s="2" t="s">
        <v>15</v>
      </c>
    </row>
    <row r="11" customFormat="false" ht="12.75" hidden="false" customHeight="false" outlineLevel="0" collapsed="false">
      <c r="A11" s="2" t="n">
        <v>202</v>
      </c>
      <c r="B11" s="2" t="s">
        <v>16</v>
      </c>
    </row>
    <row r="12" customFormat="false" ht="12.75" hidden="false" customHeight="false" outlineLevel="0" collapsed="false">
      <c r="A12" s="2" t="n">
        <v>444</v>
      </c>
      <c r="B12" s="2" t="s">
        <v>17</v>
      </c>
    </row>
    <row r="13" customFormat="false" ht="12.75" hidden="false" customHeight="false" outlineLevel="0" collapsed="false">
      <c r="A13" s="2" t="n">
        <v>1064</v>
      </c>
      <c r="B13" s="2" t="s">
        <v>18</v>
      </c>
    </row>
    <row r="14" customFormat="false" ht="12.75" hidden="false" customHeight="false" outlineLevel="0" collapsed="false">
      <c r="A14" s="2" t="n">
        <v>1586</v>
      </c>
      <c r="B14" s="2" t="s">
        <v>19</v>
      </c>
    </row>
    <row r="15" customFormat="false" ht="12.75" hidden="false" customHeight="false" outlineLevel="0" collapsed="false">
      <c r="A15" s="2" t="n">
        <v>2293</v>
      </c>
      <c r="B15" s="2" t="s">
        <v>20</v>
      </c>
    </row>
    <row r="17" customFormat="false" ht="12.75" hidden="false" customHeight="false" outlineLevel="0" collapsed="false">
      <c r="A17" s="1" t="s">
        <v>21</v>
      </c>
    </row>
    <row r="18" customFormat="false" ht="12.75" hidden="false" customHeight="false" outlineLevel="0" collapsed="false">
      <c r="A18" s="2" t="s">
        <v>22</v>
      </c>
    </row>
    <row r="19" customFormat="false" ht="12.75" hidden="false" customHeight="false" outlineLevel="0" collapsed="false">
      <c r="A19" s="2" t="s">
        <v>23</v>
      </c>
    </row>
    <row r="20" customFormat="false" ht="12.75" hidden="false" customHeight="false" outlineLevel="0" collapsed="false">
      <c r="A20" s="2" t="s">
        <v>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35</v>
      </c>
      <c r="C2" s="2" t="s">
        <v>32</v>
      </c>
      <c r="D2" s="2" t="s">
        <v>35</v>
      </c>
      <c r="E2" s="2" t="s">
        <v>32</v>
      </c>
      <c r="F2" s="2" t="s">
        <v>35</v>
      </c>
      <c r="G2" s="2" t="s">
        <v>32</v>
      </c>
      <c r="H2" s="2" t="s">
        <v>35</v>
      </c>
      <c r="I2" s="2" t="s">
        <v>32</v>
      </c>
      <c r="J2" s="2" t="s">
        <v>35</v>
      </c>
      <c r="K2" s="2" t="s">
        <v>32</v>
      </c>
      <c r="L2" s="2" t="s">
        <v>35</v>
      </c>
      <c r="M2" s="2" t="s">
        <v>32</v>
      </c>
      <c r="N2" s="2" t="s">
        <v>35</v>
      </c>
    </row>
    <row r="3" customFormat="false" ht="12.75" hidden="false" customHeight="false" outlineLevel="0" collapsed="false">
      <c r="A3" s="2" t="n">
        <v>0</v>
      </c>
      <c r="B3" s="2" t="n">
        <v>0.117283573806881</v>
      </c>
      <c r="C3" s="2" t="n">
        <v>0</v>
      </c>
      <c r="D3" s="2" t="n">
        <v>0.112277469478357</v>
      </c>
      <c r="E3" s="2" t="n">
        <v>0</v>
      </c>
      <c r="F3" s="2" t="n">
        <v>0.108345726970033</v>
      </c>
      <c r="G3" s="2" t="n">
        <v>0</v>
      </c>
      <c r="H3" s="2" t="n">
        <v>0.112617092119867</v>
      </c>
      <c r="I3" s="2" t="n">
        <v>0</v>
      </c>
      <c r="J3" s="2" t="n">
        <v>0.121647058823529</v>
      </c>
      <c r="K3" s="2" t="n">
        <v>0</v>
      </c>
      <c r="L3" s="2" t="n">
        <v>0.123463928967814</v>
      </c>
      <c r="M3" s="2" t="n">
        <v>0</v>
      </c>
      <c r="N3" s="2" t="n">
        <v>0.117512763596004</v>
      </c>
    </row>
    <row r="4" customFormat="false" ht="12.75" hidden="false" customHeight="false" outlineLevel="0" collapsed="false">
      <c r="A4" s="2" t="n">
        <v>1800</v>
      </c>
      <c r="B4" s="2" t="n">
        <v>0.11319422863485</v>
      </c>
      <c r="C4" s="2" t="n">
        <v>1800</v>
      </c>
      <c r="D4" s="2" t="n">
        <v>0.107983351831299</v>
      </c>
      <c r="E4" s="2" t="n">
        <v>1800</v>
      </c>
      <c r="F4" s="2" t="n">
        <v>0.105455604883463</v>
      </c>
      <c r="G4" s="2" t="n">
        <v>1800</v>
      </c>
      <c r="H4" s="2" t="n">
        <v>0.108631520532741</v>
      </c>
      <c r="I4" s="2" t="n">
        <v>1800</v>
      </c>
      <c r="J4" s="2" t="n">
        <v>0.117486681465039</v>
      </c>
      <c r="K4" s="2" t="n">
        <v>1800</v>
      </c>
      <c r="L4" s="2" t="n">
        <v>0.120643174250832</v>
      </c>
      <c r="M4" s="2" t="n">
        <v>1800</v>
      </c>
      <c r="N4" s="2" t="n">
        <v>0.112619311875694</v>
      </c>
    </row>
    <row r="5" customFormat="false" ht="12.75" hidden="false" customHeight="false" outlineLevel="0" collapsed="false">
      <c r="A5" s="2" t="n">
        <v>2700</v>
      </c>
      <c r="B5" s="2" t="n">
        <v>0.110285238623751</v>
      </c>
      <c r="C5" s="2" t="n">
        <v>2700</v>
      </c>
      <c r="D5" s="2" t="n">
        <v>0.106889012208657</v>
      </c>
      <c r="E5" s="2" t="n">
        <v>2700</v>
      </c>
      <c r="F5" s="2" t="n">
        <v>0.10426526082131</v>
      </c>
      <c r="G5" s="2" t="n">
        <v>2700</v>
      </c>
      <c r="H5" s="2" t="n">
        <v>0.106021642619312</v>
      </c>
      <c r="I5" s="2" t="n">
        <v>2700</v>
      </c>
      <c r="J5" s="2" t="n">
        <v>0.11546115427303</v>
      </c>
      <c r="K5" s="2" t="n">
        <v>2700</v>
      </c>
      <c r="L5" s="2" t="n">
        <v>0.118665371809101</v>
      </c>
      <c r="M5" s="2" t="n">
        <v>2700</v>
      </c>
      <c r="N5" s="2" t="n">
        <v>0.110636514983352</v>
      </c>
    </row>
    <row r="6" customFormat="false" ht="12.75" hidden="false" customHeight="false" outlineLevel="0" collapsed="false">
      <c r="A6" s="2" t="n">
        <v>3600</v>
      </c>
      <c r="B6" s="2" t="n">
        <v>0.107377913429523</v>
      </c>
      <c r="C6" s="2" t="n">
        <v>3600</v>
      </c>
      <c r="D6" s="2" t="n">
        <v>0.104904550499445</v>
      </c>
      <c r="E6" s="2" t="n">
        <v>3600</v>
      </c>
      <c r="F6" s="2" t="n">
        <v>0.102161487236404</v>
      </c>
      <c r="G6" s="2" t="n">
        <v>3600</v>
      </c>
      <c r="H6" s="2" t="n">
        <v>0.103</v>
      </c>
      <c r="I6" s="2" t="n">
        <v>3600</v>
      </c>
      <c r="J6" s="2" t="n">
        <v>0.111426193118757</v>
      </c>
      <c r="K6" s="2" t="n">
        <v>3600</v>
      </c>
      <c r="L6" s="2" t="n">
        <v>0.117320754716981</v>
      </c>
      <c r="M6" s="2" t="n">
        <v>3600</v>
      </c>
      <c r="N6" s="2" t="n">
        <v>0.106059378468368</v>
      </c>
    </row>
    <row r="7" customFormat="false" ht="12.75" hidden="false" customHeight="false" outlineLevel="0" collapsed="false">
      <c r="A7" s="2" t="n">
        <v>3900</v>
      </c>
      <c r="B7" s="2" t="n">
        <v>0.105392896781354</v>
      </c>
      <c r="C7" s="2" t="n">
        <v>3900</v>
      </c>
      <c r="D7" s="2" t="n">
        <v>0.103419889012209</v>
      </c>
      <c r="E7" s="2" t="n">
        <v>3900</v>
      </c>
      <c r="F7" s="2" t="n">
        <v>0.101767524972253</v>
      </c>
      <c r="G7" s="2" t="n">
        <v>3900</v>
      </c>
      <c r="H7" s="2" t="n">
        <v>0.101084284128746</v>
      </c>
      <c r="I7" s="2" t="n">
        <v>3900</v>
      </c>
      <c r="J7" s="2" t="n">
        <v>0.112439267480577</v>
      </c>
      <c r="K7" s="2" t="n">
        <v>3900</v>
      </c>
      <c r="L7" s="2" t="n">
        <v>0.115878246392897</v>
      </c>
      <c r="M7" s="2" t="n">
        <v>3900</v>
      </c>
      <c r="N7" s="2" t="n">
        <v>0.104308102108768</v>
      </c>
    </row>
    <row r="8" customFormat="false" ht="12.75" hidden="false" customHeight="false" outlineLevel="0" collapsed="false">
      <c r="A8" s="2" t="n">
        <v>4200</v>
      </c>
      <c r="B8" s="2" t="n">
        <v>0.103559533851276</v>
      </c>
      <c r="C8" s="2" t="n">
        <v>4200</v>
      </c>
      <c r="D8" s="2" t="n">
        <v>0.101056115427303</v>
      </c>
      <c r="E8" s="2" t="n">
        <v>4200</v>
      </c>
      <c r="F8" s="2" t="n">
        <v>0.10093385127636</v>
      </c>
      <c r="G8" s="2" t="n">
        <v>4200</v>
      </c>
      <c r="H8" s="2" t="n">
        <v>0.0999982907880133</v>
      </c>
      <c r="I8" s="2" t="n">
        <v>4200</v>
      </c>
      <c r="J8" s="2" t="n">
        <v>0.111174672586016</v>
      </c>
      <c r="K8" s="2" t="n">
        <v>4200</v>
      </c>
      <c r="L8" s="2" t="n">
        <v>0.115539622641509</v>
      </c>
      <c r="M8" s="2" t="n">
        <v>4200</v>
      </c>
      <c r="N8" s="2" t="n">
        <v>0.103474428412875</v>
      </c>
    </row>
    <row r="9" customFormat="false" ht="12.75" hidden="false" customHeight="false" outlineLevel="0" collapsed="false">
      <c r="A9" s="2" t="n">
        <v>4500</v>
      </c>
      <c r="B9" s="2" t="n">
        <v>0.104287125416204</v>
      </c>
      <c r="C9" s="2" t="n">
        <v>4500</v>
      </c>
      <c r="D9" s="2" t="n">
        <v>0.101909567147614</v>
      </c>
      <c r="E9" s="2" t="n">
        <v>4500</v>
      </c>
      <c r="F9" s="2" t="n">
        <v>0.100298557158713</v>
      </c>
      <c r="G9" s="2" t="n">
        <v>4500</v>
      </c>
      <c r="H9" s="2" t="n">
        <v>0.0990045948945616</v>
      </c>
      <c r="I9" s="2" t="n">
        <v>4500</v>
      </c>
      <c r="J9" s="2" t="n">
        <v>0.108048546059933</v>
      </c>
      <c r="K9" s="2" t="n">
        <v>4500</v>
      </c>
      <c r="L9" s="2" t="n">
        <v>0.1152687236404</v>
      </c>
      <c r="M9" s="2" t="n">
        <v>4500</v>
      </c>
      <c r="N9" s="2" t="n">
        <v>0.104408790233074</v>
      </c>
    </row>
    <row r="10" customFormat="false" ht="12.75" hidden="false" customHeight="false" outlineLevel="0" collapsed="false">
      <c r="A10" s="2" t="n">
        <v>4800</v>
      </c>
      <c r="B10" s="2" t="n">
        <v>0.10338692563818</v>
      </c>
      <c r="C10" s="2" t="n">
        <v>4800</v>
      </c>
      <c r="D10" s="2" t="n">
        <v>0.101203551609323</v>
      </c>
      <c r="E10" s="2" t="n">
        <v>4800</v>
      </c>
      <c r="F10" s="2" t="n">
        <v>0.0996243063263041</v>
      </c>
      <c r="G10" s="2" t="n">
        <v>4800</v>
      </c>
      <c r="H10" s="2" t="n">
        <v>0.0987139178690344</v>
      </c>
      <c r="I10" s="2" t="n">
        <v>4800</v>
      </c>
      <c r="J10" s="2" t="n">
        <v>0.109295760266371</v>
      </c>
      <c r="K10" s="2" t="n">
        <v>4800</v>
      </c>
      <c r="L10" s="2" t="n">
        <v>0.115435338512764</v>
      </c>
      <c r="M10" s="2" t="n">
        <v>4800</v>
      </c>
      <c r="N10" s="2" t="n">
        <v>0.101188568257492</v>
      </c>
    </row>
    <row r="11" customFormat="false" ht="12.75" hidden="false" customHeight="false" outlineLevel="0" collapsed="false">
      <c r="A11" s="2" t="n">
        <v>5400</v>
      </c>
      <c r="B11" s="2" t="n">
        <v>0.100656958934517</v>
      </c>
      <c r="C11" s="2" t="n">
        <v>5400</v>
      </c>
      <c r="D11" s="2" t="n">
        <v>0.099809500554939</v>
      </c>
      <c r="E11" s="2" t="n">
        <v>5400</v>
      </c>
      <c r="F11" s="2" t="n">
        <v>0.0978700554938957</v>
      </c>
      <c r="G11" s="2" t="n">
        <v>5400</v>
      </c>
      <c r="H11" s="2" t="n">
        <v>0.0973060821309656</v>
      </c>
      <c r="I11" s="2" t="n">
        <v>5400</v>
      </c>
      <c r="J11" s="2" t="n">
        <v>0.107710521642619</v>
      </c>
      <c r="K11" s="2" t="n">
        <v>5400</v>
      </c>
      <c r="L11" s="2" t="n">
        <v>0.114019112097669</v>
      </c>
      <c r="M11" s="2" t="n">
        <v>5400</v>
      </c>
      <c r="N11" s="2" t="n">
        <v>0.101217935627081</v>
      </c>
    </row>
    <row r="12" customFormat="false" ht="12.75" hidden="false" customHeight="false" outlineLevel="0" collapsed="false">
      <c r="A12" s="2" t="n">
        <v>6300</v>
      </c>
      <c r="B12" s="2" t="n">
        <v>0.0986905438401776</v>
      </c>
      <c r="C12" s="2" t="n">
        <v>6300</v>
      </c>
      <c r="D12" s="2" t="n">
        <v>0.0965611098779134</v>
      </c>
      <c r="E12" s="2" t="n">
        <v>6300</v>
      </c>
      <c r="F12" s="2" t="n">
        <v>0.0957735849056604</v>
      </c>
      <c r="G12" s="2" t="n">
        <v>6300</v>
      </c>
      <c r="H12" s="2" t="n">
        <v>0.0952485682574917</v>
      </c>
      <c r="I12" s="2" t="n">
        <v>6300</v>
      </c>
      <c r="J12" s="2" t="n">
        <v>0.104479511653718</v>
      </c>
      <c r="K12" s="2" t="n">
        <v>6300</v>
      </c>
      <c r="L12" s="2" t="n">
        <v>0.113255560488346</v>
      </c>
      <c r="M12" s="2" t="n">
        <v>6300</v>
      </c>
      <c r="N12" s="2" t="n">
        <v>0.0976926526082131</v>
      </c>
    </row>
    <row r="13" customFormat="false" ht="12.75" hidden="false" customHeight="false" outlineLevel="0" collapsed="false">
      <c r="A13" s="2" t="n">
        <v>7200</v>
      </c>
      <c r="B13" s="2" t="n">
        <v>0.0945605327413985</v>
      </c>
      <c r="C13" s="2" t="n">
        <v>7200</v>
      </c>
      <c r="D13" s="2" t="n">
        <v>0.0938497225305217</v>
      </c>
      <c r="E13" s="2" t="n">
        <v>7200</v>
      </c>
      <c r="F13" s="2" t="n">
        <v>0.093186859045505</v>
      </c>
      <c r="G13" s="2" t="n">
        <v>7200</v>
      </c>
      <c r="H13" s="2" t="n">
        <v>0.0931221309655938</v>
      </c>
      <c r="I13" s="2" t="n">
        <v>7200</v>
      </c>
      <c r="J13" s="2" t="n">
        <v>0.100392652608213</v>
      </c>
      <c r="K13" s="2" t="n">
        <v>7200</v>
      </c>
      <c r="L13" s="2" t="n">
        <v>0.11158102108768</v>
      </c>
      <c r="M13" s="2" t="n">
        <v>7200</v>
      </c>
      <c r="N13" s="2" t="n">
        <v>0.0925449722530522</v>
      </c>
    </row>
    <row r="14" customFormat="false" ht="12.75" hidden="false" customHeight="false" outlineLevel="0" collapsed="false">
      <c r="A14" s="2" t="n">
        <v>9000</v>
      </c>
      <c r="B14" s="2" t="n">
        <v>0.0876580022197558</v>
      </c>
      <c r="C14" s="2" t="n">
        <v>9000</v>
      </c>
      <c r="D14" s="2" t="n">
        <v>0.0887278135405105</v>
      </c>
      <c r="E14" s="2" t="n">
        <v>9000</v>
      </c>
      <c r="F14" s="2" t="n">
        <v>0.0891377580466149</v>
      </c>
      <c r="G14" s="2" t="n">
        <v>9000</v>
      </c>
      <c r="H14" s="2" t="n">
        <v>0.0882879023307436</v>
      </c>
      <c r="I14" s="2" t="n">
        <v>9000</v>
      </c>
      <c r="J14" s="2" t="n">
        <v>0.0925869256381798</v>
      </c>
      <c r="K14" s="2" t="n">
        <v>9000</v>
      </c>
      <c r="L14" s="2" t="n">
        <v>0.107903507214206</v>
      </c>
      <c r="M14" s="2" t="n">
        <v>9000</v>
      </c>
      <c r="N14" s="2" t="n">
        <v>0.0862315871254162</v>
      </c>
    </row>
    <row r="15" customFormat="false" ht="12.75" hidden="false" customHeight="false" outlineLevel="0" collapsed="false">
      <c r="A15" s="2" t="n">
        <v>10800</v>
      </c>
      <c r="B15" s="2" t="n">
        <v>0.0799026193118757</v>
      </c>
      <c r="C15" s="2" t="n">
        <v>10800</v>
      </c>
      <c r="D15" s="2" t="n">
        <v>0.0831324306326304</v>
      </c>
      <c r="E15" s="2" t="n">
        <v>10800</v>
      </c>
      <c r="F15" s="2" t="n">
        <v>0.0861710543840178</v>
      </c>
      <c r="G15" s="2" t="n">
        <v>10800</v>
      </c>
      <c r="H15" s="2" t="n">
        <v>0.0833104328523863</v>
      </c>
      <c r="I15" s="2" t="n">
        <v>10800</v>
      </c>
      <c r="J15" s="2" t="n">
        <v>0.0845192896781354</v>
      </c>
      <c r="K15" s="2" t="n">
        <v>10800</v>
      </c>
      <c r="L15" s="2" t="n">
        <v>0.104803751387347</v>
      </c>
      <c r="M15" s="2" t="n">
        <v>10800</v>
      </c>
      <c r="N15" s="2" t="n">
        <v>0.0758229522752497</v>
      </c>
    </row>
    <row r="16" customFormat="false" ht="12.75" hidden="false" customHeight="false" outlineLevel="0" collapsed="false">
      <c r="A16" s="2" t="n">
        <v>14400</v>
      </c>
      <c r="B16" s="2" t="n">
        <v>0.0624883684794673</v>
      </c>
      <c r="C16" s="2" t="n">
        <v>14400</v>
      </c>
      <c r="D16" s="2" t="n">
        <v>0.0691164039955605</v>
      </c>
      <c r="E16" s="2" t="n">
        <v>14400</v>
      </c>
      <c r="F16" s="2" t="n">
        <v>0.0750120532741398</v>
      </c>
      <c r="G16" s="2" t="n">
        <v>14400</v>
      </c>
      <c r="H16" s="2" t="n">
        <v>0.0726338956714761</v>
      </c>
      <c r="I16" s="2" t="n">
        <v>14400</v>
      </c>
      <c r="J16" s="2" t="n">
        <v>0.0703768035516093</v>
      </c>
      <c r="K16" s="2" t="n">
        <v>14400</v>
      </c>
      <c r="L16" s="2" t="n">
        <v>0.0944472586015538</v>
      </c>
      <c r="M16" s="2" t="n">
        <v>14400</v>
      </c>
      <c r="N16" s="2" t="n">
        <v>0.06325371809101</v>
      </c>
    </row>
    <row r="17" customFormat="false" ht="12.75" hidden="false" customHeight="false" outlineLevel="0" collapsed="false">
      <c r="A17" s="2" t="n">
        <v>16860</v>
      </c>
      <c r="B17" s="2" t="n">
        <v>0.0518274139844617</v>
      </c>
      <c r="C17" s="2" t="n">
        <v>16020</v>
      </c>
      <c r="D17" s="2" t="n">
        <v>0.0510165149833518</v>
      </c>
      <c r="E17" s="2" t="n">
        <v>15720</v>
      </c>
      <c r="F17" s="2" t="n">
        <v>0.0704936736958935</v>
      </c>
      <c r="G17" s="2" t="n">
        <v>16140</v>
      </c>
      <c r="H17" s="2" t="n">
        <v>0.0678374250832409</v>
      </c>
      <c r="K17" s="2" t="n">
        <v>15960</v>
      </c>
      <c r="L17" s="2" t="n">
        <v>0.08604879023307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39</v>
      </c>
      <c r="C2" s="2" t="s">
        <v>32</v>
      </c>
      <c r="D2" s="2" t="s">
        <v>48</v>
      </c>
      <c r="E2" s="2" t="s">
        <v>32</v>
      </c>
      <c r="F2" s="2" t="s">
        <v>39</v>
      </c>
      <c r="G2" s="2" t="s">
        <v>32</v>
      </c>
      <c r="H2" s="2" t="s">
        <v>39</v>
      </c>
      <c r="I2" s="2" t="s">
        <v>32</v>
      </c>
      <c r="J2" s="2" t="s">
        <v>39</v>
      </c>
      <c r="K2" s="2" t="s">
        <v>32</v>
      </c>
      <c r="L2" s="2" t="s">
        <v>39</v>
      </c>
      <c r="M2" s="2" t="s">
        <v>32</v>
      </c>
      <c r="N2" s="2" t="s">
        <v>39</v>
      </c>
    </row>
    <row r="3" customFormat="false" ht="12.75" hidden="false" customHeight="false" outlineLevel="0" collapsed="false">
      <c r="A3" s="2" t="n">
        <v>0</v>
      </c>
      <c r="B3" s="2" t="n">
        <v>0.00230249980488572</v>
      </c>
      <c r="C3" s="2" t="n">
        <v>0</v>
      </c>
      <c r="E3" s="2" t="n">
        <v>0</v>
      </c>
      <c r="F3" s="2" t="n">
        <v>0.00355914854921193</v>
      </c>
      <c r="G3" s="2" t="n">
        <v>0</v>
      </c>
      <c r="H3" s="2" t="n">
        <v>0.0133544988683372</v>
      </c>
      <c r="I3" s="2" t="n">
        <v>0</v>
      </c>
      <c r="J3" s="2" t="n">
        <v>0.00380088120100453</v>
      </c>
      <c r="K3" s="2" t="n">
        <v>0</v>
      </c>
      <c r="L3" s="2" t="n">
        <v>0.036880112807225</v>
      </c>
      <c r="M3" s="2" t="n">
        <v>0</v>
      </c>
      <c r="N3" s="2" t="n">
        <v>0.00318417512823011</v>
      </c>
    </row>
    <row r="4" customFormat="false" ht="12.75" hidden="false" customHeight="false" outlineLevel="0" collapsed="false">
      <c r="A4" s="2" t="n">
        <v>1800</v>
      </c>
      <c r="B4" s="2" t="n">
        <v>0.00204207085830121</v>
      </c>
      <c r="C4" s="2" t="n">
        <v>1800</v>
      </c>
      <c r="E4" s="2" t="n">
        <v>1800</v>
      </c>
      <c r="F4" s="2" t="n">
        <v>0.00365567813539214</v>
      </c>
      <c r="G4" s="2" t="n">
        <v>1800</v>
      </c>
      <c r="H4" s="2" t="n">
        <v>0.0148773122825807</v>
      </c>
      <c r="I4" s="2" t="n">
        <v>1800</v>
      </c>
      <c r="J4" s="2" t="n">
        <v>0.00212278341882007</v>
      </c>
      <c r="K4" s="2" t="n">
        <v>1800</v>
      </c>
      <c r="L4" s="2" t="n">
        <v>0.0174256974107286</v>
      </c>
      <c r="M4" s="2" t="n">
        <v>1800</v>
      </c>
      <c r="N4" s="2" t="n">
        <v>0.00238721592431736</v>
      </c>
    </row>
    <row r="5" customFormat="false" ht="12.75" hidden="false" customHeight="false" outlineLevel="0" collapsed="false">
      <c r="A5" s="2" t="n">
        <v>2700</v>
      </c>
      <c r="B5" s="2" t="n">
        <v>0.0015289927627567</v>
      </c>
      <c r="C5" s="2" t="n">
        <v>2700</v>
      </c>
      <c r="E5" s="2" t="n">
        <v>2700</v>
      </c>
      <c r="F5" s="2" t="n">
        <v>0.00414978586759602</v>
      </c>
      <c r="G5" s="2" t="n">
        <v>2700</v>
      </c>
      <c r="H5" s="2" t="n">
        <v>0.0108465859808456</v>
      </c>
      <c r="I5" s="2" t="n">
        <v>2700</v>
      </c>
      <c r="J5" s="2" t="n">
        <v>0.00231159643700702</v>
      </c>
      <c r="K5" s="2" t="n">
        <v>2700</v>
      </c>
      <c r="L5" s="2" t="n">
        <v>0.0156996010474442</v>
      </c>
      <c r="M5" s="2" t="n">
        <v>2700</v>
      </c>
      <c r="N5" s="2" t="n">
        <v>0.00161906782729383</v>
      </c>
    </row>
    <row r="6" customFormat="false" ht="12.75" hidden="false" customHeight="false" outlineLevel="0" collapsed="false">
      <c r="A6" s="2" t="n">
        <v>3600</v>
      </c>
      <c r="B6" s="2" t="n">
        <v>0.00193615802029036</v>
      </c>
      <c r="C6" s="2" t="n">
        <v>3600</v>
      </c>
      <c r="E6" s="2" t="n">
        <v>3600</v>
      </c>
      <c r="F6" s="2" t="n">
        <v>0.0045027927319779</v>
      </c>
      <c r="G6" s="2" t="n">
        <v>3600</v>
      </c>
      <c r="H6" s="2" t="n">
        <v>0.0121183665346366</v>
      </c>
      <c r="I6" s="2" t="n">
        <v>3600</v>
      </c>
      <c r="J6" s="2" t="n">
        <v>0.00218569962380898</v>
      </c>
      <c r="K6" s="2" t="n">
        <v>3600</v>
      </c>
      <c r="L6" s="2" t="n">
        <v>0.0206696389514841</v>
      </c>
      <c r="M6" s="2" t="n">
        <v>3600</v>
      </c>
      <c r="N6" s="2" t="n">
        <v>0.00203142112803409</v>
      </c>
    </row>
    <row r="7" customFormat="false" ht="12.75" hidden="false" customHeight="false" outlineLevel="0" collapsed="false">
      <c r="A7" s="2" t="n">
        <v>3900</v>
      </c>
      <c r="B7" s="2" t="n">
        <v>0.00161543884360465</v>
      </c>
      <c r="C7" s="2" t="n">
        <v>3900</v>
      </c>
      <c r="E7" s="2" t="n">
        <v>3900</v>
      </c>
      <c r="F7" s="2" t="n">
        <v>0.0030018618213186</v>
      </c>
      <c r="G7" s="2" t="n">
        <v>3900</v>
      </c>
      <c r="H7" s="2" t="n">
        <v>0.0129638339672857</v>
      </c>
      <c r="I7" s="2" t="n">
        <v>3900</v>
      </c>
      <c r="J7" s="2" t="n">
        <v>0.00196398365108768</v>
      </c>
      <c r="K7" s="2" t="n">
        <v>3900</v>
      </c>
      <c r="L7" s="2" t="n">
        <v>0.0191786582092439</v>
      </c>
      <c r="M7" s="2" t="n">
        <v>3900</v>
      </c>
      <c r="N7" s="2" t="n">
        <v>0.00140643611841924</v>
      </c>
    </row>
    <row r="8" customFormat="false" ht="12.75" hidden="false" customHeight="false" outlineLevel="0" collapsed="false">
      <c r="A8" s="2" t="n">
        <v>4200</v>
      </c>
      <c r="B8" s="2" t="n">
        <v>0.00228663418968937</v>
      </c>
      <c r="C8" s="2" t="n">
        <v>4200</v>
      </c>
      <c r="E8" s="2" t="n">
        <v>4200</v>
      </c>
      <c r="F8" s="2" t="n">
        <v>0.00335626518661769</v>
      </c>
      <c r="G8" s="2" t="n">
        <v>4200</v>
      </c>
      <c r="H8" s="2" t="n">
        <v>0.0167948798922279</v>
      </c>
      <c r="I8" s="2" t="n">
        <v>4200</v>
      </c>
      <c r="J8" s="2" t="n">
        <v>0.00191844503485856</v>
      </c>
      <c r="K8" s="2" t="n">
        <v>4200</v>
      </c>
      <c r="L8" s="2" t="n">
        <v>0.0282787376018238</v>
      </c>
      <c r="M8" s="2" t="n">
        <v>4200</v>
      </c>
      <c r="N8" s="2" t="n">
        <v>0.00237933589857983</v>
      </c>
    </row>
    <row r="9" customFormat="false" ht="12.75" hidden="false" customHeight="false" outlineLevel="0" collapsed="false">
      <c r="A9" s="2" t="n">
        <v>4500</v>
      </c>
      <c r="B9" s="2" t="n">
        <v>0.0028395919549253</v>
      </c>
      <c r="C9" s="2" t="n">
        <v>4500</v>
      </c>
      <c r="E9" s="2" t="n">
        <v>4500</v>
      </c>
      <c r="F9" s="2" t="n">
        <v>0.00335626518661769</v>
      </c>
      <c r="G9" s="2" t="n">
        <v>4500</v>
      </c>
      <c r="H9" s="2" t="n">
        <v>0.0187384618839486</v>
      </c>
      <c r="I9" s="2" t="n">
        <v>4500</v>
      </c>
      <c r="J9" s="2" t="n">
        <v>0.00217021512424475</v>
      </c>
      <c r="K9" s="2" t="n">
        <v>4500</v>
      </c>
      <c r="L9" s="2" t="n">
        <v>0.0293568784651958</v>
      </c>
      <c r="M9" s="2" t="n">
        <v>4500</v>
      </c>
      <c r="N9" s="2" t="n">
        <v>0.00284541629385476</v>
      </c>
    </row>
    <row r="10" customFormat="false" ht="12.75" hidden="false" customHeight="false" outlineLevel="0" collapsed="false">
      <c r="A10" s="2" t="n">
        <v>4800</v>
      </c>
      <c r="B10" s="2" t="n">
        <v>0.00332908248088585</v>
      </c>
      <c r="C10" s="2" t="n">
        <v>4800</v>
      </c>
      <c r="E10" s="2" t="n">
        <v>4800</v>
      </c>
      <c r="F10" s="2" t="n">
        <v>0.00431519809707989</v>
      </c>
      <c r="G10" s="2" t="n">
        <v>4800</v>
      </c>
      <c r="H10" s="2" t="n">
        <v>0.022748619887037</v>
      </c>
      <c r="I10" s="2" t="n">
        <v>4800</v>
      </c>
      <c r="J10" s="2" t="n">
        <v>0.00321888229669079</v>
      </c>
      <c r="K10" s="2" t="n">
        <v>4800</v>
      </c>
      <c r="L10" s="2" t="n">
        <v>0.0380279704641861</v>
      </c>
      <c r="M10" s="2" t="n">
        <v>4800</v>
      </c>
      <c r="N10" s="2" t="n">
        <v>0.00423540843518249</v>
      </c>
    </row>
    <row r="11" customFormat="false" ht="12.75" hidden="false" customHeight="false" outlineLevel="0" collapsed="false">
      <c r="A11" s="2" t="n">
        <v>5400</v>
      </c>
      <c r="B11" s="2" t="n">
        <v>0.00685119094424103</v>
      </c>
      <c r="C11" s="2" t="n">
        <v>5400</v>
      </c>
      <c r="E11" s="2" t="n">
        <v>5400</v>
      </c>
      <c r="F11" s="2" t="n">
        <v>0.00506549957074859</v>
      </c>
      <c r="G11" s="2" t="n">
        <v>5400</v>
      </c>
      <c r="H11" s="2" t="n">
        <v>0.0296269923999798</v>
      </c>
      <c r="I11" s="2" t="n">
        <v>5400</v>
      </c>
      <c r="J11" s="2" t="n">
        <v>0.00183479131530805</v>
      </c>
      <c r="K11" s="2" t="n">
        <v>5400</v>
      </c>
      <c r="L11" s="2" t="n">
        <v>0.0757556999265136</v>
      </c>
      <c r="M11" s="2" t="n">
        <v>5400</v>
      </c>
      <c r="N11" s="2" t="n">
        <v>0.00651924208447128</v>
      </c>
    </row>
    <row r="12" customFormat="false" ht="12.75" hidden="false" customHeight="false" outlineLevel="0" collapsed="false">
      <c r="A12" s="2" t="n">
        <v>6300</v>
      </c>
      <c r="B12" s="2" t="n">
        <v>0.012813967793663</v>
      </c>
      <c r="C12" s="2" t="n">
        <v>6300</v>
      </c>
      <c r="E12" s="2" t="n">
        <v>6300</v>
      </c>
      <c r="F12" s="2" t="n">
        <v>0.0062043999871538</v>
      </c>
      <c r="G12" s="2" t="n">
        <v>6300</v>
      </c>
      <c r="H12" s="2" t="n">
        <v>0.0325503760384679</v>
      </c>
      <c r="I12" s="2" t="n">
        <v>6300</v>
      </c>
      <c r="J12" s="2" t="n">
        <v>0.00190140360215885</v>
      </c>
      <c r="K12" s="2" t="n">
        <v>6300</v>
      </c>
      <c r="L12" s="2" t="n">
        <v>0.108116533746323</v>
      </c>
      <c r="M12" s="2" t="n">
        <v>6300</v>
      </c>
      <c r="N12" s="2" t="n">
        <v>0.00566064319745026</v>
      </c>
    </row>
    <row r="13" customFormat="false" ht="12.75" hidden="false" customHeight="false" outlineLevel="0" collapsed="false">
      <c r="A13" s="2" t="n">
        <v>7200</v>
      </c>
      <c r="B13" s="2" t="n">
        <v>0.0168919180309969</v>
      </c>
      <c r="C13" s="2" t="n">
        <v>7200</v>
      </c>
      <c r="E13" s="2" t="n">
        <v>7200</v>
      </c>
      <c r="F13" s="2" t="n">
        <v>0.00461802485457994</v>
      </c>
      <c r="G13" s="2" t="n">
        <v>7200</v>
      </c>
      <c r="H13" s="2" t="n">
        <v>0.0330391354086496</v>
      </c>
      <c r="I13" s="2" t="n">
        <v>7200</v>
      </c>
      <c r="J13" s="2" t="n">
        <v>0.00179258287432315</v>
      </c>
      <c r="K13" s="2" t="n">
        <v>7200</v>
      </c>
      <c r="L13" s="2" t="n">
        <v>0.098237983270155</v>
      </c>
      <c r="M13" s="2" t="n">
        <v>7200</v>
      </c>
      <c r="N13" s="2" t="n">
        <v>0.00405837262206971</v>
      </c>
    </row>
    <row r="14" customFormat="false" ht="12.75" hidden="false" customHeight="false" outlineLevel="0" collapsed="false">
      <c r="A14" s="2" t="n">
        <v>9000</v>
      </c>
      <c r="B14" s="2" t="n">
        <v>0.0171833346958936</v>
      </c>
      <c r="C14" s="2" t="n">
        <v>9000</v>
      </c>
      <c r="E14" s="2" t="n">
        <v>9000</v>
      </c>
      <c r="F14" s="2" t="n">
        <v>0.00268811229830421</v>
      </c>
      <c r="G14" s="2" t="n">
        <v>9000</v>
      </c>
      <c r="H14" s="2" t="n">
        <v>0.0284271575039634</v>
      </c>
      <c r="I14" s="2" t="n">
        <v>9000</v>
      </c>
      <c r="J14" s="2" t="n">
        <v>0.00149650920167518</v>
      </c>
      <c r="K14" s="2" t="n">
        <v>9000</v>
      </c>
      <c r="L14" s="2" t="n">
        <v>0.0534874798730879</v>
      </c>
      <c r="M14" s="2" t="n">
        <v>9000</v>
      </c>
      <c r="N14" s="2" t="n">
        <v>0.00298533994541576</v>
      </c>
    </row>
    <row r="15" customFormat="false" ht="12.75" hidden="false" customHeight="false" outlineLevel="0" collapsed="false">
      <c r="A15" s="2" t="n">
        <v>10800</v>
      </c>
      <c r="B15" s="2" t="n">
        <v>0.0166994323143278</v>
      </c>
      <c r="C15" s="2" t="n">
        <v>10800</v>
      </c>
      <c r="E15" s="2" t="n">
        <v>10800</v>
      </c>
      <c r="F15" s="2" t="n">
        <v>0.00255993596129324</v>
      </c>
      <c r="G15" s="2" t="n">
        <v>10800</v>
      </c>
      <c r="H15" s="2" t="n">
        <v>0.0303554730573493</v>
      </c>
      <c r="I15" s="2" t="n">
        <v>10800</v>
      </c>
      <c r="J15" s="2" t="n">
        <v>0.00203682335963158</v>
      </c>
      <c r="K15" s="2" t="n">
        <v>10800</v>
      </c>
      <c r="L15" s="2" t="n">
        <v>0.0326391835064888</v>
      </c>
      <c r="M15" s="2" t="n">
        <v>10800</v>
      </c>
      <c r="N15" s="2" t="n">
        <v>0.00870978912949746</v>
      </c>
    </row>
    <row r="16" customFormat="false" ht="12.75" hidden="false" customHeight="false" outlineLevel="0" collapsed="false">
      <c r="A16" s="2" t="n">
        <v>14400</v>
      </c>
      <c r="B16" s="2" t="n">
        <v>0.0185811537471304</v>
      </c>
      <c r="C16" s="2" t="n">
        <v>14400</v>
      </c>
      <c r="E16" s="2" t="n">
        <v>14400</v>
      </c>
      <c r="F16" s="2" t="n">
        <v>0.00283577167646913</v>
      </c>
      <c r="G16" s="2" t="n">
        <v>14400</v>
      </c>
      <c r="H16" s="2" t="n">
        <v>0.0544353892250451</v>
      </c>
      <c r="I16" s="2" t="n">
        <v>14400</v>
      </c>
      <c r="J16" s="2" t="n">
        <v>0.00325901191961195</v>
      </c>
      <c r="K16" s="2" t="n">
        <v>14400</v>
      </c>
      <c r="L16" s="2" t="n">
        <v>0.0396038622202245</v>
      </c>
      <c r="M16" s="2" t="n">
        <v>14400</v>
      </c>
      <c r="N16" s="2" t="n">
        <v>0.0137581259633134</v>
      </c>
    </row>
    <row r="17" customFormat="false" ht="12.75" hidden="false" customHeight="false" outlineLevel="0" collapsed="false">
      <c r="A17" s="2" t="n">
        <v>16860</v>
      </c>
      <c r="B17" s="2" t="n">
        <v>0.0282723889196992</v>
      </c>
      <c r="C17" s="2" t="n">
        <v>16020</v>
      </c>
      <c r="E17" s="2" t="n">
        <v>15720</v>
      </c>
      <c r="F17" s="2" t="n">
        <v>0.00345661250034634</v>
      </c>
      <c r="G17" s="2" t="n">
        <v>16140</v>
      </c>
      <c r="H17" s="2" t="n">
        <v>0.0746721405516248</v>
      </c>
      <c r="K17" s="2" t="n">
        <v>15960</v>
      </c>
      <c r="L17" s="2" t="n">
        <v>0.04503920313906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34</v>
      </c>
      <c r="C2" s="2" t="s">
        <v>32</v>
      </c>
      <c r="D2" s="2" t="s">
        <v>34</v>
      </c>
      <c r="E2" s="2" t="s">
        <v>32</v>
      </c>
      <c r="F2" s="2" t="s">
        <v>34</v>
      </c>
      <c r="G2" s="2" t="s">
        <v>32</v>
      </c>
      <c r="H2" s="2" t="s">
        <v>34</v>
      </c>
      <c r="I2" s="2" t="s">
        <v>32</v>
      </c>
      <c r="J2" s="2" t="s">
        <v>34</v>
      </c>
      <c r="K2" s="2" t="s">
        <v>32</v>
      </c>
      <c r="L2" s="2" t="s">
        <v>34</v>
      </c>
      <c r="M2" s="2" t="s">
        <v>32</v>
      </c>
      <c r="N2" s="2" t="s">
        <v>34</v>
      </c>
    </row>
    <row r="3" customFormat="false" ht="12.75" hidden="false" customHeight="false" outlineLevel="0" collapsed="false">
      <c r="A3" s="2" t="n">
        <v>0</v>
      </c>
      <c r="B3" s="2" t="n">
        <v>0.000147237642083003</v>
      </c>
      <c r="C3" s="2" t="n">
        <v>0</v>
      </c>
      <c r="E3" s="2" t="n">
        <v>0</v>
      </c>
      <c r="F3" s="2" t="n">
        <v>0.000146180280200899</v>
      </c>
      <c r="G3" s="2" t="n">
        <v>0</v>
      </c>
      <c r="H3" s="2" t="n">
        <v>0.000175687058136138</v>
      </c>
      <c r="I3" s="2" t="n">
        <v>0</v>
      </c>
      <c r="J3" s="2" t="n">
        <v>0.000151467089611419</v>
      </c>
      <c r="K3" s="2" t="n">
        <v>0</v>
      </c>
      <c r="L3" s="2" t="n">
        <v>0.000165558551414222</v>
      </c>
      <c r="M3" s="2" t="n">
        <v>0</v>
      </c>
      <c r="N3" s="2" t="n">
        <v>0.000151202749140893</v>
      </c>
    </row>
    <row r="4" customFormat="false" ht="12.75" hidden="false" customHeight="false" outlineLevel="0" collapsed="false">
      <c r="A4" s="2" t="n">
        <v>1800</v>
      </c>
      <c r="B4" s="2" t="n">
        <v>0.000159925984668253</v>
      </c>
      <c r="C4" s="2" t="n">
        <v>1800</v>
      </c>
      <c r="E4" s="2" t="n">
        <v>1800</v>
      </c>
      <c r="F4" s="2" t="n">
        <v>0.000133227597145123</v>
      </c>
      <c r="G4" s="2" t="n">
        <v>1800</v>
      </c>
      <c r="H4" s="2" t="n">
        <v>0.00017696149576395</v>
      </c>
      <c r="I4" s="2" t="n">
        <v>1800</v>
      </c>
      <c r="J4" s="2" t="n">
        <v>0.000152524451493524</v>
      </c>
      <c r="K4" s="2" t="n">
        <v>1800</v>
      </c>
      <c r="L4" s="2" t="n">
        <v>0.000163551255617235</v>
      </c>
      <c r="M4" s="2" t="n">
        <v>1800</v>
      </c>
      <c r="N4" s="2" t="n">
        <v>0.000149088025376685</v>
      </c>
    </row>
    <row r="5" customFormat="false" ht="12.75" hidden="false" customHeight="false" outlineLevel="0" collapsed="false">
      <c r="A5" s="2" t="n">
        <v>2700</v>
      </c>
      <c r="B5" s="2" t="n">
        <v>0.000155960877610362</v>
      </c>
      <c r="C5" s="2" t="n">
        <v>2700</v>
      </c>
      <c r="E5" s="2" t="n">
        <v>2700</v>
      </c>
      <c r="F5" s="2" t="n">
        <v>0.000148559344435633</v>
      </c>
      <c r="G5" s="2" t="n">
        <v>2700</v>
      </c>
      <c r="H5" s="2" t="n">
        <v>0.000176408530528776</v>
      </c>
      <c r="I5" s="2" t="n">
        <v>2700</v>
      </c>
      <c r="J5" s="2" t="n">
        <v>0.00015278879196405</v>
      </c>
      <c r="K5" s="2" t="n">
        <v>2700</v>
      </c>
      <c r="L5" s="2" t="n">
        <v>0.000163071636267513</v>
      </c>
      <c r="M5" s="2" t="n">
        <v>2700</v>
      </c>
      <c r="N5" s="2" t="n">
        <v>0.000151202749140893</v>
      </c>
    </row>
    <row r="6" customFormat="false" ht="12.75" hidden="false" customHeight="false" outlineLevel="0" collapsed="false">
      <c r="A6" s="2" t="n">
        <v>3600</v>
      </c>
      <c r="B6" s="2" t="n">
        <v>0.000161247687020883</v>
      </c>
      <c r="C6" s="2" t="n">
        <v>3600</v>
      </c>
      <c r="E6" s="2" t="n">
        <v>3600</v>
      </c>
      <c r="F6" s="2" t="n">
        <v>0.000150938408670367</v>
      </c>
      <c r="G6" s="2" t="n">
        <v>3600</v>
      </c>
      <c r="H6" s="2" t="n">
        <v>0.000178916505988899</v>
      </c>
      <c r="I6" s="2" t="n">
        <v>3600</v>
      </c>
      <c r="J6" s="2" t="n">
        <v>0.000151731430081946</v>
      </c>
      <c r="K6" s="2" t="n">
        <v>3600</v>
      </c>
      <c r="L6" s="2" t="n">
        <v>0.000164257361882104</v>
      </c>
      <c r="M6" s="2" t="n">
        <v>3600</v>
      </c>
      <c r="N6" s="2" t="n">
        <v>0.000151995770552472</v>
      </c>
    </row>
    <row r="7" customFormat="false" ht="12.75" hidden="false" customHeight="false" outlineLevel="0" collapsed="false">
      <c r="A7" s="2" t="n">
        <v>3900</v>
      </c>
      <c r="B7" s="2" t="n">
        <v>0.000162157018239492</v>
      </c>
      <c r="C7" s="2" t="n">
        <v>3900</v>
      </c>
      <c r="E7" s="2" t="n">
        <v>3900</v>
      </c>
      <c r="F7" s="2" t="n">
        <v>0.000151022997620936</v>
      </c>
      <c r="G7" s="2" t="n">
        <v>3900</v>
      </c>
      <c r="H7" s="2" t="n">
        <v>0.000183960820333041</v>
      </c>
      <c r="I7" s="2" t="n">
        <v>3900</v>
      </c>
      <c r="J7" s="2" t="n">
        <v>0.000150166534496431</v>
      </c>
      <c r="K7" s="2" t="n">
        <v>3900</v>
      </c>
      <c r="L7" s="2" t="n">
        <v>0.000170913497224425</v>
      </c>
      <c r="M7" s="2" t="n">
        <v>3900</v>
      </c>
      <c r="N7" s="2" t="n">
        <v>0.0001504520222046</v>
      </c>
    </row>
    <row r="8" customFormat="false" ht="12.75" hidden="false" customHeight="false" outlineLevel="0" collapsed="false">
      <c r="A8" s="2" t="n">
        <v>4200</v>
      </c>
      <c r="B8" s="2" t="n">
        <v>0.000163584456780333</v>
      </c>
      <c r="C8" s="2" t="n">
        <v>4200</v>
      </c>
      <c r="E8" s="2" t="n">
        <v>4200</v>
      </c>
      <c r="F8" s="2" t="n">
        <v>0.000141887390959556</v>
      </c>
      <c r="G8" s="2" t="n">
        <v>4200</v>
      </c>
      <c r="H8" s="2" t="n">
        <v>0.000182393605609115</v>
      </c>
      <c r="I8" s="2" t="n">
        <v>4200</v>
      </c>
      <c r="J8" s="2" t="n">
        <v>0.000150166534496431</v>
      </c>
      <c r="K8" s="2" t="n">
        <v>4200</v>
      </c>
      <c r="L8" s="2" t="n">
        <v>0.000170454661379857</v>
      </c>
      <c r="M8" s="2" t="n">
        <v>4200</v>
      </c>
      <c r="N8" s="2" t="n">
        <v>0.000155305313243458</v>
      </c>
    </row>
    <row r="9" customFormat="false" ht="12.75" hidden="false" customHeight="false" outlineLevel="0" collapsed="false">
      <c r="A9" s="2" t="n">
        <v>4500</v>
      </c>
      <c r="B9" s="2" t="n">
        <v>0.000159587628865979</v>
      </c>
      <c r="C9" s="2" t="n">
        <v>4500</v>
      </c>
      <c r="E9" s="2" t="n">
        <v>4500</v>
      </c>
      <c r="F9" s="2" t="n">
        <v>0.000144456780333069</v>
      </c>
      <c r="G9" s="2" t="n">
        <v>4500</v>
      </c>
      <c r="H9" s="2" t="n">
        <v>0.000180248624014023</v>
      </c>
      <c r="I9" s="2" t="n">
        <v>4500</v>
      </c>
      <c r="J9" s="2" t="n">
        <v>0.000151308485329104</v>
      </c>
      <c r="K9" s="2" t="n">
        <v>4500</v>
      </c>
      <c r="L9" s="2" t="n">
        <v>0.000167458639175258</v>
      </c>
      <c r="M9" s="2" t="n">
        <v>4500</v>
      </c>
      <c r="N9" s="2" t="n">
        <v>0.000154734337827121</v>
      </c>
    </row>
    <row r="10" customFormat="false" ht="12.75" hidden="false" customHeight="false" outlineLevel="0" collapsed="false">
      <c r="A10" s="2" t="n">
        <v>4800</v>
      </c>
      <c r="B10" s="2" t="n">
        <v>0.000161300555114988</v>
      </c>
      <c r="C10" s="2" t="n">
        <v>4800</v>
      </c>
      <c r="E10" s="2" t="n">
        <v>4800</v>
      </c>
      <c r="F10" s="2" t="n">
        <v>0.000139318001586043</v>
      </c>
      <c r="G10" s="2" t="n">
        <v>4800</v>
      </c>
      <c r="H10" s="2" t="n">
        <v>0.000180759249780894</v>
      </c>
      <c r="I10" s="2" t="n">
        <v>4800</v>
      </c>
      <c r="J10" s="2" t="n">
        <v>0.000150737509912768</v>
      </c>
      <c r="K10" s="2" t="n">
        <v>4800</v>
      </c>
      <c r="L10" s="2" t="n">
        <v>0.000168475432196669</v>
      </c>
      <c r="M10" s="2" t="n">
        <v>4800</v>
      </c>
      <c r="N10" s="2" t="n">
        <v>0.000154163362410785</v>
      </c>
    </row>
    <row r="11" customFormat="false" ht="12.75" hidden="false" customHeight="false" outlineLevel="0" collapsed="false">
      <c r="A11" s="2" t="n">
        <v>5400</v>
      </c>
      <c r="B11" s="2" t="n">
        <v>0.000157874702616971</v>
      </c>
      <c r="C11" s="2" t="n">
        <v>5400</v>
      </c>
      <c r="E11" s="2" t="n">
        <v>5400</v>
      </c>
      <c r="F11" s="2" t="n">
        <v>0.000140745440126883</v>
      </c>
      <c r="G11" s="2" t="n">
        <v>5400</v>
      </c>
      <c r="H11" s="2" t="n">
        <v>0.000183125090271692</v>
      </c>
      <c r="I11" s="2" t="n">
        <v>5400</v>
      </c>
      <c r="J11" s="2" t="n">
        <v>0.000150737509912768</v>
      </c>
      <c r="K11" s="2" t="n">
        <v>5400</v>
      </c>
      <c r="L11" s="2" t="n">
        <v>0.000170015010309278</v>
      </c>
      <c r="M11" s="2" t="n">
        <v>5400</v>
      </c>
      <c r="N11" s="2" t="n">
        <v>0.000157874702616971</v>
      </c>
    </row>
    <row r="12" customFormat="false" ht="12.75" hidden="false" customHeight="false" outlineLevel="0" collapsed="false">
      <c r="A12" s="2" t="n">
        <v>6300</v>
      </c>
      <c r="B12" s="2" t="n">
        <v>0.000159016653449643</v>
      </c>
      <c r="C12" s="2" t="n">
        <v>6300</v>
      </c>
      <c r="E12" s="2" t="n">
        <v>6300</v>
      </c>
      <c r="F12" s="2" t="n">
        <v>0.000156732751784298</v>
      </c>
      <c r="G12" s="2" t="n">
        <v>6300</v>
      </c>
      <c r="H12" s="2" t="n">
        <v>0.000180981875547765</v>
      </c>
      <c r="I12" s="2" t="n">
        <v>6300</v>
      </c>
      <c r="J12" s="2" t="n">
        <v>0.000149595559080095</v>
      </c>
      <c r="K12" s="2" t="n">
        <v>6300</v>
      </c>
      <c r="L12" s="2" t="n">
        <v>0.000169949462331483</v>
      </c>
      <c r="M12" s="2" t="n">
        <v>6300</v>
      </c>
      <c r="N12" s="2" t="n">
        <v>0.000152164948453608</v>
      </c>
    </row>
    <row r="13" customFormat="false" ht="12.75" hidden="false" customHeight="false" outlineLevel="0" collapsed="false">
      <c r="A13" s="2" t="n">
        <v>7200</v>
      </c>
      <c r="B13" s="2" t="n">
        <v>0.000151022997620936</v>
      </c>
      <c r="C13" s="2" t="n">
        <v>7200</v>
      </c>
      <c r="E13" s="2" t="n">
        <v>7200</v>
      </c>
      <c r="F13" s="2" t="n">
        <v>0.000143314829500397</v>
      </c>
      <c r="G13" s="2" t="n">
        <v>7200</v>
      </c>
      <c r="H13" s="2" t="n">
        <v>0.000183082685363716</v>
      </c>
      <c r="I13" s="2" t="n">
        <v>7200</v>
      </c>
      <c r="J13" s="2" t="n">
        <v>0.000147026169706582</v>
      </c>
      <c r="K13" s="2" t="n">
        <v>7200</v>
      </c>
      <c r="L13" s="2" t="n">
        <v>0.000167321148295004</v>
      </c>
      <c r="M13" s="2" t="n">
        <v>7200</v>
      </c>
      <c r="N13" s="2" t="n">
        <v>0.000158731165741475</v>
      </c>
    </row>
    <row r="14" customFormat="false" ht="12.75" hidden="false" customHeight="false" outlineLevel="0" collapsed="false">
      <c r="A14" s="2" t="n">
        <v>9000</v>
      </c>
      <c r="B14" s="2" t="n">
        <v>0.000153592386994449</v>
      </c>
      <c r="C14" s="2" t="n">
        <v>9000</v>
      </c>
      <c r="E14" s="2" t="n">
        <v>9000</v>
      </c>
      <c r="F14" s="2" t="n">
        <v>0.000150737509912768</v>
      </c>
      <c r="G14" s="2" t="n">
        <v>9000</v>
      </c>
      <c r="H14" s="2" t="n">
        <v>0.000184476746713409</v>
      </c>
      <c r="I14" s="2" t="n">
        <v>9000</v>
      </c>
      <c r="J14" s="2" t="n">
        <v>0.000152164948453608</v>
      </c>
      <c r="K14" s="2" t="n">
        <v>9000</v>
      </c>
      <c r="L14" s="2" t="n">
        <v>0.000169799181601903</v>
      </c>
      <c r="M14" s="2" t="n">
        <v>9000</v>
      </c>
      <c r="N14" s="2" t="n">
        <v>0.000154734337827121</v>
      </c>
    </row>
    <row r="15" customFormat="false" ht="12.75" hidden="false" customHeight="false" outlineLevel="0" collapsed="false">
      <c r="A15" s="2" t="n">
        <v>10800</v>
      </c>
      <c r="B15" s="2" t="n">
        <v>0.000152450436161776</v>
      </c>
      <c r="C15" s="2" t="n">
        <v>10800</v>
      </c>
      <c r="E15" s="2" t="n">
        <v>10800</v>
      </c>
      <c r="F15" s="2" t="n">
        <v>0.000152735923869944</v>
      </c>
      <c r="G15" s="2" t="n">
        <v>10800</v>
      </c>
      <c r="H15" s="2" t="n">
        <v>0.000184881360210342</v>
      </c>
      <c r="I15" s="2" t="n">
        <v>10800</v>
      </c>
      <c r="J15" s="2" t="n">
        <v>0.00014731165741475</v>
      </c>
      <c r="K15" s="2" t="n">
        <v>10800</v>
      </c>
      <c r="L15" s="2" t="n">
        <v>0.000172774420301348</v>
      </c>
      <c r="M15" s="2" t="n">
        <v>10800</v>
      </c>
      <c r="N15" s="2" t="n">
        <v>0.000157303727200634</v>
      </c>
    </row>
    <row r="16" customFormat="false" ht="12.75" hidden="false" customHeight="false" outlineLevel="0" collapsed="false">
      <c r="A16" s="2" t="n">
        <v>14400</v>
      </c>
      <c r="B16" s="2" t="n">
        <v>0.000150166534496431</v>
      </c>
      <c r="C16" s="2" t="n">
        <v>14400</v>
      </c>
      <c r="E16" s="2" t="n">
        <v>14400</v>
      </c>
      <c r="F16" s="2" t="n">
        <v>0.00015644726407613</v>
      </c>
      <c r="G16" s="2" t="n">
        <v>14400</v>
      </c>
      <c r="H16" s="2" t="n">
        <v>0.000183526170026293</v>
      </c>
      <c r="I16" s="2" t="n">
        <v>14400</v>
      </c>
      <c r="J16" s="2" t="n">
        <v>0.000149881046788263</v>
      </c>
      <c r="K16" s="2" t="n">
        <v>14400</v>
      </c>
      <c r="L16" s="2" t="n">
        <v>0.000170552183980967</v>
      </c>
      <c r="M16" s="2" t="n">
        <v>14400</v>
      </c>
      <c r="N16" s="2" t="n">
        <v>0.000160444091990484</v>
      </c>
    </row>
    <row r="17" customFormat="false" ht="12.75" hidden="false" customHeight="false" outlineLevel="0" collapsed="false">
      <c r="A17" s="2" t="n">
        <v>16860</v>
      </c>
      <c r="B17" s="2" t="n">
        <v>0.000155019825535289</v>
      </c>
      <c r="C17" s="2" t="n">
        <v>16020</v>
      </c>
      <c r="E17" s="2" t="n">
        <v>15720</v>
      </c>
      <c r="F17" s="2" t="n">
        <v>0.000155590800951626</v>
      </c>
      <c r="G17" s="2" t="n">
        <v>16140</v>
      </c>
      <c r="H17" s="2" t="n">
        <v>0.000182019028921998</v>
      </c>
      <c r="K17" s="2" t="n">
        <v>15960</v>
      </c>
      <c r="L17" s="2" t="n">
        <v>0.0001622547692307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42</v>
      </c>
      <c r="C2" s="2" t="s">
        <v>32</v>
      </c>
      <c r="D2" s="2" t="s">
        <v>42</v>
      </c>
      <c r="E2" s="2" t="s">
        <v>32</v>
      </c>
      <c r="F2" s="2" t="s">
        <v>42</v>
      </c>
      <c r="G2" s="2" t="s">
        <v>32</v>
      </c>
      <c r="H2" s="2" t="s">
        <v>42</v>
      </c>
      <c r="I2" s="2" t="s">
        <v>32</v>
      </c>
      <c r="J2" s="2" t="s">
        <v>42</v>
      </c>
      <c r="K2" s="2" t="s">
        <v>32</v>
      </c>
      <c r="L2" s="2" t="s">
        <v>42</v>
      </c>
      <c r="M2" s="2" t="s">
        <v>32</v>
      </c>
      <c r="N2" s="2" t="s">
        <v>42</v>
      </c>
    </row>
    <row r="3" customFormat="false" ht="12.75" hidden="false" customHeight="false" outlineLevel="0" collapsed="false">
      <c r="A3" s="2" t="n">
        <v>0</v>
      </c>
      <c r="C3" s="2" t="n">
        <v>0</v>
      </c>
      <c r="E3" s="2" t="n">
        <v>0</v>
      </c>
      <c r="G3" s="2" t="n">
        <v>0</v>
      </c>
      <c r="H3" s="2" t="n">
        <v>0.552078179828466</v>
      </c>
      <c r="I3" s="2" t="n">
        <v>0</v>
      </c>
      <c r="K3" s="2" t="n">
        <v>0</v>
      </c>
      <c r="L3" s="2" t="n">
        <v>19.3479833540979</v>
      </c>
      <c r="M3" s="2" t="n">
        <v>0</v>
      </c>
    </row>
    <row r="4" customFormat="false" ht="12.75" hidden="false" customHeight="false" outlineLevel="0" collapsed="false">
      <c r="A4" s="2" t="n">
        <v>1800</v>
      </c>
      <c r="B4" s="2" t="n">
        <v>6.0309971980702</v>
      </c>
      <c r="C4" s="2" t="n">
        <v>1800</v>
      </c>
      <c r="E4" s="2" t="n">
        <v>1800</v>
      </c>
      <c r="F4" s="2" t="n">
        <v>9.92605089580997</v>
      </c>
      <c r="G4" s="2" t="n">
        <v>1800</v>
      </c>
      <c r="H4" s="2" t="n">
        <v>0.709713627144032</v>
      </c>
      <c r="I4" s="2" t="n">
        <v>1800</v>
      </c>
      <c r="K4" s="2" t="n">
        <v>1800</v>
      </c>
      <c r="L4" s="2" t="n">
        <v>17.1495625380289</v>
      </c>
      <c r="M4" s="2" t="n">
        <v>1800</v>
      </c>
      <c r="N4" s="2" t="n">
        <v>6.29237887385136</v>
      </c>
    </row>
    <row r="5" customFormat="false" ht="12.75" hidden="false" customHeight="false" outlineLevel="0" collapsed="false">
      <c r="A5" s="2" t="n">
        <v>2700</v>
      </c>
      <c r="B5" s="2" t="n">
        <v>3.97748665963518</v>
      </c>
      <c r="C5" s="2" t="n">
        <v>2700</v>
      </c>
      <c r="E5" s="2" t="n">
        <v>2700</v>
      </c>
      <c r="G5" s="2" t="n">
        <v>2700</v>
      </c>
      <c r="H5" s="2" t="n">
        <v>4.67234608204385</v>
      </c>
      <c r="I5" s="2" t="n">
        <v>2700</v>
      </c>
      <c r="K5" s="2" t="n">
        <v>2700</v>
      </c>
      <c r="M5" s="2" t="n">
        <v>2700</v>
      </c>
    </row>
    <row r="6" customFormat="false" ht="12.75" hidden="false" customHeight="false" outlineLevel="0" collapsed="false">
      <c r="A6" s="2" t="n">
        <v>3600</v>
      </c>
      <c r="C6" s="2" t="n">
        <v>3600</v>
      </c>
      <c r="E6" s="2" t="n">
        <v>3600</v>
      </c>
      <c r="F6" s="2" t="n">
        <v>5.93232272699142</v>
      </c>
      <c r="G6" s="2" t="n">
        <v>3600</v>
      </c>
      <c r="I6" s="2" t="n">
        <v>3600</v>
      </c>
      <c r="J6" s="2" t="n">
        <v>5.05526656316809</v>
      </c>
      <c r="K6" s="2" t="n">
        <v>3600</v>
      </c>
      <c r="L6" s="2" t="n">
        <v>7.86144757901812</v>
      </c>
      <c r="M6" s="2" t="n">
        <v>3600</v>
      </c>
      <c r="N6" s="2" t="n">
        <v>3.60067993377479</v>
      </c>
    </row>
    <row r="7" customFormat="false" ht="12.75" hidden="false" customHeight="false" outlineLevel="0" collapsed="false">
      <c r="A7" s="2" t="n">
        <v>3900</v>
      </c>
      <c r="C7" s="2" t="n">
        <v>3900</v>
      </c>
      <c r="E7" s="2" t="n">
        <v>3900</v>
      </c>
      <c r="G7" s="2" t="n">
        <v>3900</v>
      </c>
      <c r="H7" s="2" t="n">
        <v>0.104137289918974</v>
      </c>
      <c r="I7" s="2" t="n">
        <v>3900</v>
      </c>
      <c r="J7" s="2" t="n">
        <v>1.09341667095721</v>
      </c>
      <c r="K7" s="2" t="n">
        <v>3900</v>
      </c>
      <c r="L7" s="2" t="n">
        <v>0.362213126140244</v>
      </c>
      <c r="M7" s="2" t="n">
        <v>3900</v>
      </c>
      <c r="N7" s="2" t="n">
        <v>4.66341917987568</v>
      </c>
    </row>
    <row r="8" customFormat="false" ht="12.75" hidden="false" customHeight="false" outlineLevel="0" collapsed="false">
      <c r="A8" s="2" t="n">
        <v>4200</v>
      </c>
      <c r="B8" s="2" t="n">
        <v>2.43885973426584</v>
      </c>
      <c r="C8" s="2" t="n">
        <v>4200</v>
      </c>
      <c r="E8" s="2" t="n">
        <v>4200</v>
      </c>
      <c r="G8" s="2" t="n">
        <v>4200</v>
      </c>
      <c r="H8" s="2" t="n">
        <v>0.493458392622513</v>
      </c>
      <c r="I8" s="2" t="n">
        <v>4200</v>
      </c>
      <c r="J8" s="2" t="n">
        <v>1.49024826964597</v>
      </c>
      <c r="K8" s="2" t="n">
        <v>4200</v>
      </c>
      <c r="L8" s="2" t="s">
        <v>45</v>
      </c>
      <c r="M8" s="2" t="n">
        <v>4200</v>
      </c>
      <c r="N8" s="2" t="n">
        <v>5.4559083708128</v>
      </c>
    </row>
    <row r="9" customFormat="false" ht="12.75" hidden="false" customHeight="false" outlineLevel="0" collapsed="false">
      <c r="A9" s="2" t="n">
        <v>4500</v>
      </c>
      <c r="C9" s="2" t="n">
        <v>4500</v>
      </c>
      <c r="E9" s="2" t="n">
        <v>4500</v>
      </c>
      <c r="G9" s="2" t="n">
        <v>4500</v>
      </c>
      <c r="H9" s="2" t="n">
        <v>5.97525906393377</v>
      </c>
      <c r="I9" s="2" t="n">
        <v>4500</v>
      </c>
      <c r="J9" s="2" t="n">
        <v>0.54352653865432</v>
      </c>
      <c r="K9" s="2" t="n">
        <v>4500</v>
      </c>
      <c r="L9" s="2" t="n">
        <v>6.83873167438156</v>
      </c>
      <c r="M9" s="2" t="n">
        <v>4500</v>
      </c>
      <c r="N9" s="2" t="n">
        <v>1.42292246415203</v>
      </c>
    </row>
    <row r="10" customFormat="false" ht="12.75" hidden="false" customHeight="false" outlineLevel="0" collapsed="false">
      <c r="A10" s="2" t="n">
        <v>4800</v>
      </c>
      <c r="B10" s="2" t="n">
        <v>14.2927764796421</v>
      </c>
      <c r="C10" s="2" t="n">
        <v>4800</v>
      </c>
      <c r="E10" s="2" t="n">
        <v>4800</v>
      </c>
      <c r="G10" s="2" t="n">
        <v>4800</v>
      </c>
      <c r="H10" s="2" t="n">
        <v>5.18759449136552</v>
      </c>
      <c r="I10" s="2" t="n">
        <v>4800</v>
      </c>
      <c r="J10" s="2" t="n">
        <v>1.68633519485723</v>
      </c>
      <c r="K10" s="2" t="n">
        <v>4800</v>
      </c>
      <c r="M10" s="2" t="n">
        <v>4800</v>
      </c>
      <c r="N10" s="2" t="n">
        <v>2.74056207660359</v>
      </c>
    </row>
    <row r="11" customFormat="false" ht="12.75" hidden="false" customHeight="false" outlineLevel="0" collapsed="false">
      <c r="A11" s="2" t="n">
        <v>5400</v>
      </c>
      <c r="C11" s="2" t="n">
        <v>5400</v>
      </c>
      <c r="E11" s="2" t="n">
        <v>5400</v>
      </c>
      <c r="G11" s="2" t="n">
        <v>5400</v>
      </c>
      <c r="H11" s="2" t="n">
        <v>3.50454128140978</v>
      </c>
      <c r="I11" s="2" t="n">
        <v>5400</v>
      </c>
      <c r="K11" s="2" t="n">
        <v>5400</v>
      </c>
      <c r="M11" s="2" t="n">
        <v>5400</v>
      </c>
    </row>
    <row r="12" customFormat="false" ht="12.75" hidden="false" customHeight="false" outlineLevel="0" collapsed="false">
      <c r="A12" s="2" t="n">
        <v>6300</v>
      </c>
      <c r="B12" s="2" t="n">
        <v>0.683935448366133</v>
      </c>
      <c r="C12" s="2" t="n">
        <v>6300</v>
      </c>
      <c r="E12" s="2" t="n">
        <v>6300</v>
      </c>
      <c r="G12" s="2" t="n">
        <v>6300</v>
      </c>
      <c r="H12" s="2" t="n">
        <v>4.48082196596143</v>
      </c>
      <c r="I12" s="2" t="n">
        <v>6300</v>
      </c>
      <c r="J12" s="2" t="n">
        <v>3.39029890445897</v>
      </c>
      <c r="K12" s="2" t="n">
        <v>6300</v>
      </c>
      <c r="L12" s="2" t="n">
        <v>0.420175413850232</v>
      </c>
      <c r="M12" s="2" t="n">
        <v>6300</v>
      </c>
      <c r="N12" s="2" t="n">
        <v>5.0038780233013</v>
      </c>
    </row>
    <row r="13" customFormat="false" ht="12.75" hidden="false" customHeight="false" outlineLevel="0" collapsed="false">
      <c r="A13" s="2" t="n">
        <v>7200</v>
      </c>
      <c r="C13" s="2" t="n">
        <v>7200</v>
      </c>
      <c r="E13" s="2" t="n">
        <v>7200</v>
      </c>
      <c r="G13" s="2" t="n">
        <v>7200</v>
      </c>
      <c r="H13" s="2" t="n">
        <v>2.67308453242883</v>
      </c>
      <c r="I13" s="2" t="n">
        <v>7200</v>
      </c>
      <c r="J13" s="2" t="n">
        <v>3.52850947959974</v>
      </c>
      <c r="K13" s="2" t="n">
        <v>7200</v>
      </c>
      <c r="L13" s="2" t="n">
        <v>10.7280625793582</v>
      </c>
      <c r="M13" s="2" t="n">
        <v>7200</v>
      </c>
      <c r="N13" s="2" t="n">
        <v>3.55793292651347</v>
      </c>
    </row>
    <row r="14" customFormat="false" ht="12.75" hidden="false" customHeight="false" outlineLevel="0" collapsed="false">
      <c r="A14" s="2" t="n">
        <v>9000</v>
      </c>
      <c r="C14" s="2" t="n">
        <v>9000</v>
      </c>
      <c r="E14" s="2" t="n">
        <v>9000</v>
      </c>
      <c r="F14" s="2" t="n">
        <v>1.09538315154126</v>
      </c>
      <c r="G14" s="2" t="n">
        <v>9000</v>
      </c>
      <c r="H14" s="2" t="n">
        <v>7.49021379040914</v>
      </c>
      <c r="I14" s="2" t="n">
        <v>9000</v>
      </c>
      <c r="K14" s="2" t="n">
        <v>9000</v>
      </c>
      <c r="M14" s="2" t="n">
        <v>9000</v>
      </c>
      <c r="N14" s="2" t="n">
        <v>4.03953597292358</v>
      </c>
    </row>
    <row r="15" customFormat="false" ht="12.75" hidden="false" customHeight="false" outlineLevel="0" collapsed="false">
      <c r="A15" s="2" t="n">
        <v>10800</v>
      </c>
      <c r="C15" s="2" t="n">
        <v>10800</v>
      </c>
      <c r="E15" s="2" t="n">
        <v>10800</v>
      </c>
      <c r="F15" s="2" t="n">
        <v>5.44436200361891</v>
      </c>
      <c r="G15" s="2" t="n">
        <v>10800</v>
      </c>
      <c r="H15" s="2" t="n">
        <v>4.81666389418367</v>
      </c>
      <c r="I15" s="2" t="n">
        <v>10800</v>
      </c>
      <c r="J15" s="2" t="n">
        <v>1.94316493466532</v>
      </c>
      <c r="K15" s="2" t="n">
        <v>10800</v>
      </c>
      <c r="L15" s="2" t="n">
        <v>4.26983023932468</v>
      </c>
      <c r="M15" s="2" t="n">
        <v>10800</v>
      </c>
      <c r="N15" s="2" t="n">
        <v>1.28580007705604</v>
      </c>
    </row>
    <row r="16" customFormat="false" ht="12.75" hidden="false" customHeight="false" outlineLevel="0" collapsed="false">
      <c r="A16" s="2" t="n">
        <v>14400</v>
      </c>
      <c r="B16" s="2" t="n">
        <v>6.05469032469406</v>
      </c>
      <c r="C16" s="2" t="n">
        <v>14400</v>
      </c>
      <c r="E16" s="2" t="n">
        <v>14400</v>
      </c>
      <c r="F16" s="2" t="n">
        <v>0.979940081633341</v>
      </c>
      <c r="G16" s="2" t="n">
        <v>14400</v>
      </c>
      <c r="H16" s="2" t="n">
        <v>2.83961638048653</v>
      </c>
      <c r="I16" s="2" t="n">
        <v>14400</v>
      </c>
      <c r="J16" s="2" t="n">
        <v>0.667619200936425</v>
      </c>
      <c r="K16" s="2" t="n">
        <v>14400</v>
      </c>
      <c r="L16" s="2" t="n">
        <v>0.419739844737814</v>
      </c>
      <c r="M16" s="2" t="n">
        <v>14400</v>
      </c>
      <c r="N16" s="2" t="n">
        <v>1.96150612739279</v>
      </c>
    </row>
    <row r="17" customFormat="false" ht="12.75" hidden="false" customHeight="false" outlineLevel="0" collapsed="false">
      <c r="A17" s="2" t="n">
        <v>16860</v>
      </c>
      <c r="B17" s="2" t="n">
        <v>2.03136838230561</v>
      </c>
      <c r="C17" s="2" t="n">
        <v>16020</v>
      </c>
      <c r="E17" s="2" t="n">
        <v>15720</v>
      </c>
      <c r="F17" s="2" t="n">
        <v>0.672338610899048</v>
      </c>
      <c r="G17" s="2" t="n">
        <v>16140</v>
      </c>
      <c r="H17" s="2" t="n">
        <v>0.554176174678195</v>
      </c>
      <c r="K17" s="2" t="n">
        <v>159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37</v>
      </c>
      <c r="C2" s="2" t="s">
        <v>32</v>
      </c>
      <c r="D2" s="2" t="s">
        <v>37</v>
      </c>
      <c r="E2" s="2" t="s">
        <v>32</v>
      </c>
      <c r="F2" s="2" t="s">
        <v>37</v>
      </c>
      <c r="G2" s="2" t="s">
        <v>32</v>
      </c>
      <c r="H2" s="2" t="s">
        <v>37</v>
      </c>
      <c r="I2" s="2" t="s">
        <v>32</v>
      </c>
      <c r="J2" s="2" t="s">
        <v>37</v>
      </c>
      <c r="K2" s="2" t="s">
        <v>32</v>
      </c>
      <c r="L2" s="2" t="s">
        <v>37</v>
      </c>
      <c r="M2" s="2" t="s">
        <v>32</v>
      </c>
      <c r="N2" s="2" t="s">
        <v>37</v>
      </c>
    </row>
    <row r="3" customFormat="false" ht="12.75" hidden="false" customHeight="false" outlineLevel="0" collapsed="false">
      <c r="A3" s="2" t="n">
        <v>0</v>
      </c>
      <c r="B3" s="2" t="n">
        <v>0.0294247883655307</v>
      </c>
      <c r="C3" s="2" t="n">
        <v>0</v>
      </c>
      <c r="D3" s="2" t="n">
        <v>0.0288951595398307</v>
      </c>
      <c r="E3" s="2" t="n">
        <v>0</v>
      </c>
      <c r="F3" s="2" t="n">
        <v>0.0184979379205557</v>
      </c>
      <c r="G3" s="2" t="n">
        <v>0</v>
      </c>
      <c r="H3" s="2" t="n">
        <v>0.0297199913175602</v>
      </c>
      <c r="I3" s="2" t="n">
        <v>0</v>
      </c>
      <c r="J3" s="2" t="n">
        <v>0.0226134143694378</v>
      </c>
      <c r="K3" s="2" t="n">
        <v>0</v>
      </c>
      <c r="L3" s="2" t="n">
        <v>0.0123247232472325</v>
      </c>
      <c r="M3" s="2" t="n">
        <v>0</v>
      </c>
      <c r="N3" s="2" t="n">
        <v>0.0284523551117864</v>
      </c>
    </row>
    <row r="4" customFormat="false" ht="12.75" hidden="false" customHeight="false" outlineLevel="0" collapsed="false">
      <c r="A4" s="2" t="n">
        <v>1800</v>
      </c>
      <c r="B4" s="2" t="n">
        <v>0.03699370523117</v>
      </c>
      <c r="C4" s="2" t="n">
        <v>1800</v>
      </c>
      <c r="D4" s="2" t="n">
        <v>0.0356804862166269</v>
      </c>
      <c r="E4" s="2" t="n">
        <v>1800</v>
      </c>
      <c r="F4" s="2" t="n">
        <v>0.0235988712828305</v>
      </c>
      <c r="G4" s="2" t="n">
        <v>1800</v>
      </c>
      <c r="H4" s="2" t="n">
        <v>0.0372085956153679</v>
      </c>
      <c r="I4" s="2" t="n">
        <v>1800</v>
      </c>
      <c r="J4" s="2" t="n">
        <v>0.026657260690254</v>
      </c>
      <c r="K4" s="2" t="n">
        <v>1800</v>
      </c>
      <c r="L4" s="2" t="n">
        <v>0.0154851313219015</v>
      </c>
      <c r="M4" s="2" t="n">
        <v>1800</v>
      </c>
      <c r="N4" s="2" t="n">
        <v>0.0362513566312134</v>
      </c>
    </row>
    <row r="5" customFormat="false" ht="12.75" hidden="false" customHeight="false" outlineLevel="0" collapsed="false">
      <c r="A5" s="2" t="n">
        <v>2700</v>
      </c>
      <c r="B5" s="2" t="n">
        <v>0.0411894942478837</v>
      </c>
      <c r="C5" s="2" t="n">
        <v>2700</v>
      </c>
      <c r="D5" s="2" t="n">
        <v>0.0401345778163664</v>
      </c>
      <c r="E5" s="2" t="n">
        <v>2700</v>
      </c>
      <c r="F5" s="2" t="n">
        <v>0.0266203603212503</v>
      </c>
      <c r="G5" s="2" t="n">
        <v>2700</v>
      </c>
      <c r="H5" s="2" t="n">
        <v>0.0414760147601476</v>
      </c>
      <c r="I5" s="2" t="n">
        <v>2700</v>
      </c>
      <c r="J5" s="2" t="n">
        <v>0.0315845452572173</v>
      </c>
      <c r="K5" s="2" t="n">
        <v>2700</v>
      </c>
      <c r="L5" s="2" t="n">
        <v>0.0173648795311483</v>
      </c>
      <c r="M5" s="2" t="n">
        <v>2700</v>
      </c>
      <c r="N5" s="2" t="n">
        <v>0.0388886477100065</v>
      </c>
    </row>
    <row r="6" customFormat="false" ht="12.75" hidden="false" customHeight="false" outlineLevel="0" collapsed="false">
      <c r="A6" s="2" t="n">
        <v>3600</v>
      </c>
      <c r="B6" s="2" t="n">
        <v>0.0458845235511179</v>
      </c>
      <c r="C6" s="2" t="n">
        <v>3600</v>
      </c>
      <c r="D6" s="2" t="n">
        <v>0.0441285001085305</v>
      </c>
      <c r="E6" s="2" t="n">
        <v>3600</v>
      </c>
      <c r="F6" s="2" t="n">
        <v>0.0296570436292598</v>
      </c>
      <c r="G6" s="2" t="n">
        <v>3600</v>
      </c>
      <c r="H6" s="2" t="n">
        <v>0.0461753852832646</v>
      </c>
      <c r="I6" s="2" t="n">
        <v>3600</v>
      </c>
      <c r="J6" s="2" t="n">
        <v>0.0347970479704797</v>
      </c>
      <c r="K6" s="2" t="n">
        <v>3600</v>
      </c>
      <c r="L6" s="2" t="n">
        <v>0.0194833948339483</v>
      </c>
      <c r="M6" s="2" t="n">
        <v>3600</v>
      </c>
      <c r="N6" s="2" t="n">
        <v>0.0428999348817018</v>
      </c>
    </row>
    <row r="7" customFormat="false" ht="12.75" hidden="false" customHeight="false" outlineLevel="0" collapsed="false">
      <c r="A7" s="2" t="n">
        <v>3900</v>
      </c>
      <c r="B7" s="2" t="n">
        <v>0.0466765357065335</v>
      </c>
      <c r="C7" s="2" t="n">
        <v>3900</v>
      </c>
      <c r="D7" s="2" t="n">
        <v>0.0449816366398958</v>
      </c>
      <c r="E7" s="2" t="n">
        <v>3900</v>
      </c>
      <c r="F7" s="2" t="n">
        <v>0.0302245278923377</v>
      </c>
      <c r="G7" s="2" t="n">
        <v>3900</v>
      </c>
      <c r="H7" s="2" t="n">
        <v>0.0469344041675711</v>
      </c>
      <c r="I7" s="2" t="n">
        <v>3900</v>
      </c>
      <c r="J7" s="2" t="n">
        <v>0.0380707618840894</v>
      </c>
      <c r="K7" s="2" t="n">
        <v>3900</v>
      </c>
      <c r="L7" s="2" t="n">
        <v>0.0197597568916866</v>
      </c>
      <c r="M7" s="2" t="n">
        <v>3900</v>
      </c>
      <c r="N7" s="2" t="n">
        <v>0.0442830475363577</v>
      </c>
    </row>
    <row r="8" customFormat="false" ht="12.75" hidden="false" customHeight="false" outlineLevel="0" collapsed="false">
      <c r="A8" s="2" t="n">
        <v>4200</v>
      </c>
      <c r="B8" s="2" t="n">
        <v>0.0477642717603647</v>
      </c>
      <c r="C8" s="2" t="n">
        <v>4200</v>
      </c>
      <c r="D8" s="2" t="n">
        <v>0.0455864553939657</v>
      </c>
      <c r="E8" s="2" t="n">
        <v>4200</v>
      </c>
      <c r="F8" s="2" t="n">
        <v>0.0309043629259822</v>
      </c>
      <c r="G8" s="2" t="n">
        <v>4200</v>
      </c>
      <c r="H8" s="2" t="n">
        <v>0.0478111569350988</v>
      </c>
      <c r="I8" s="2" t="n">
        <v>4200</v>
      </c>
      <c r="J8" s="2" t="n">
        <v>0.0377308443672672</v>
      </c>
      <c r="K8" s="2" t="n">
        <v>4200</v>
      </c>
      <c r="L8" s="2" t="n">
        <v>0.0201676579118732</v>
      </c>
      <c r="M8" s="2" t="n">
        <v>4200</v>
      </c>
      <c r="N8" s="2" t="n">
        <v>0.0453848491426091</v>
      </c>
    </row>
    <row r="9" customFormat="false" ht="12.75" hidden="false" customHeight="false" outlineLevel="0" collapsed="false">
      <c r="A9" s="2" t="n">
        <v>4500</v>
      </c>
      <c r="B9" s="2" t="n">
        <v>0.0487113522899935</v>
      </c>
      <c r="C9" s="2" t="n">
        <v>4500</v>
      </c>
      <c r="D9" s="2" t="n">
        <v>0.0468570436292598</v>
      </c>
      <c r="E9" s="2" t="n">
        <v>4500</v>
      </c>
      <c r="F9" s="2" t="n">
        <v>0.0315302800086824</v>
      </c>
      <c r="G9" s="2" t="n">
        <v>4500</v>
      </c>
      <c r="H9" s="2" t="n">
        <v>0.0485331886260039</v>
      </c>
      <c r="I9" s="2" t="n">
        <v>4500</v>
      </c>
      <c r="J9" s="2" t="n">
        <v>0.0389733014977209</v>
      </c>
      <c r="K9" s="2" t="n">
        <v>4500</v>
      </c>
      <c r="L9" s="2" t="n">
        <v>0.0205380507922726</v>
      </c>
      <c r="M9" s="2" t="n">
        <v>4500</v>
      </c>
      <c r="N9" s="2" t="n">
        <v>0.0463624050358151</v>
      </c>
    </row>
    <row r="10" customFormat="false" ht="12.75" hidden="false" customHeight="false" outlineLevel="0" collapsed="false">
      <c r="A10" s="2" t="n">
        <v>4800</v>
      </c>
      <c r="B10" s="2" t="n">
        <v>0.0497193835467766</v>
      </c>
      <c r="C10" s="2" t="n">
        <v>4800</v>
      </c>
      <c r="D10" s="2" t="n">
        <v>0.0479025830258303</v>
      </c>
      <c r="E10" s="2" t="n">
        <v>4800</v>
      </c>
      <c r="F10" s="2" t="n">
        <v>0.0322991968743217</v>
      </c>
      <c r="G10" s="2" t="n">
        <v>4800</v>
      </c>
      <c r="H10" s="2" t="n">
        <v>0.0516416757108748</v>
      </c>
      <c r="I10" s="2" t="n">
        <v>4800</v>
      </c>
      <c r="J10" s="2" t="n">
        <v>0.0407103972216193</v>
      </c>
      <c r="K10" s="2" t="n">
        <v>4800</v>
      </c>
      <c r="L10" s="2" t="n">
        <v>0.021067853266768</v>
      </c>
      <c r="M10" s="2" t="n">
        <v>4800</v>
      </c>
      <c r="N10" s="2" t="n">
        <v>0.047436075537226</v>
      </c>
    </row>
    <row r="11" customFormat="false" ht="12.75" hidden="false" customHeight="false" outlineLevel="0" collapsed="false">
      <c r="A11" s="2" t="n">
        <v>5400</v>
      </c>
      <c r="B11" s="2" t="n">
        <v>0.0517495116127632</v>
      </c>
      <c r="C11" s="2" t="n">
        <v>5400</v>
      </c>
      <c r="D11" s="2" t="n">
        <v>0.0505515953983069</v>
      </c>
      <c r="E11" s="2" t="n">
        <v>5400</v>
      </c>
      <c r="F11" s="2" t="n">
        <v>0.0336612112003473</v>
      </c>
      <c r="G11" s="2" t="n">
        <v>5400</v>
      </c>
      <c r="H11" s="2" t="n">
        <v>0.051878445843282</v>
      </c>
      <c r="I11" s="2" t="n">
        <v>5400</v>
      </c>
      <c r="J11" s="2" t="n">
        <v>0.043136705014109</v>
      </c>
      <c r="K11" s="2" t="n">
        <v>5400</v>
      </c>
      <c r="L11" s="2" t="n">
        <v>0.0219399175168222</v>
      </c>
      <c r="M11" s="2" t="n">
        <v>5400</v>
      </c>
      <c r="N11" s="2" t="n">
        <v>0.0498530062947688</v>
      </c>
    </row>
    <row r="12" customFormat="false" ht="12.75" hidden="false" customHeight="false" outlineLevel="0" collapsed="false">
      <c r="A12" s="2" t="n">
        <v>6300</v>
      </c>
      <c r="B12" s="2" t="n">
        <v>0.0550596049489907</v>
      </c>
      <c r="C12" s="2" t="n">
        <v>6300</v>
      </c>
      <c r="D12" s="2" t="n">
        <v>0.0534584762318212</v>
      </c>
      <c r="E12" s="2" t="n">
        <v>6300</v>
      </c>
      <c r="F12" s="2" t="n">
        <v>0.0361086173214673</v>
      </c>
      <c r="G12" s="2" t="n">
        <v>6300</v>
      </c>
      <c r="H12" s="2" t="n">
        <v>0.0550736705014109</v>
      </c>
      <c r="I12" s="2" t="n">
        <v>6300</v>
      </c>
      <c r="J12" s="2" t="n">
        <v>0.0477783373127849</v>
      </c>
      <c r="K12" s="2" t="n">
        <v>6300</v>
      </c>
      <c r="L12" s="2" t="n">
        <v>0.0236606034295637</v>
      </c>
      <c r="M12" s="2" t="n">
        <v>6300</v>
      </c>
      <c r="N12" s="2" t="n">
        <v>0.0538452789233775</v>
      </c>
    </row>
    <row r="13" customFormat="false" ht="12.75" hidden="false" customHeight="false" outlineLevel="0" collapsed="false">
      <c r="A13" s="2" t="n">
        <v>7200</v>
      </c>
      <c r="B13" s="2" t="n">
        <v>0.0587611894942479</v>
      </c>
      <c r="C13" s="2" t="n">
        <v>7200</v>
      </c>
      <c r="D13" s="2" t="n">
        <v>0.0575281093987411</v>
      </c>
      <c r="E13" s="2" t="n">
        <v>7200</v>
      </c>
      <c r="F13" s="2" t="n">
        <v>0.0389053179943564</v>
      </c>
      <c r="G13" s="2" t="n">
        <v>7200</v>
      </c>
      <c r="H13" s="2" t="n">
        <v>0.0586580421098329</v>
      </c>
      <c r="I13" s="2" t="n">
        <v>7200</v>
      </c>
      <c r="J13" s="2" t="n">
        <v>0.0523238550032559</v>
      </c>
      <c r="K13" s="2" t="n">
        <v>7200</v>
      </c>
      <c r="L13" s="2" t="n">
        <v>0.0256696331669199</v>
      </c>
      <c r="M13" s="2" t="n">
        <v>7200</v>
      </c>
      <c r="N13" s="2" t="n">
        <v>0.0583040590405904</v>
      </c>
    </row>
    <row r="14" customFormat="false" ht="12.75" hidden="false" customHeight="false" outlineLevel="0" collapsed="false">
      <c r="A14" s="2" t="n">
        <v>9000</v>
      </c>
      <c r="B14" s="2" t="n">
        <v>0.0666050792272629</v>
      </c>
      <c r="C14" s="2" t="n">
        <v>9000</v>
      </c>
      <c r="D14" s="2" t="n">
        <v>0.0668770132407206</v>
      </c>
      <c r="E14" s="2" t="n">
        <v>9000</v>
      </c>
      <c r="F14" s="2" t="n">
        <v>0.046601519426959</v>
      </c>
      <c r="G14" s="2" t="n">
        <v>9000</v>
      </c>
      <c r="H14" s="2" t="n">
        <v>0.0654352941176471</v>
      </c>
      <c r="I14" s="2" t="n">
        <v>9000</v>
      </c>
      <c r="J14" s="2" t="n">
        <v>0.0634754938137617</v>
      </c>
      <c r="K14" s="2" t="n">
        <v>9000</v>
      </c>
      <c r="L14" s="2" t="n">
        <v>0.0300018233123508</v>
      </c>
      <c r="M14" s="2" t="n">
        <v>9000</v>
      </c>
      <c r="N14" s="2" t="n">
        <v>0.0683937486433688</v>
      </c>
    </row>
    <row r="15" customFormat="false" ht="12.75" hidden="false" customHeight="false" outlineLevel="0" collapsed="false">
      <c r="A15" s="2" t="n">
        <v>10800</v>
      </c>
      <c r="B15" s="2" t="n">
        <v>0.0771987844584328</v>
      </c>
      <c r="C15" s="2" t="n">
        <v>10800</v>
      </c>
      <c r="D15" s="2" t="n">
        <v>0.0770088995007597</v>
      </c>
      <c r="E15" s="2" t="n">
        <v>10800</v>
      </c>
      <c r="F15" s="2" t="n">
        <v>0.050924332537443</v>
      </c>
      <c r="G15" s="2" t="n">
        <v>10800</v>
      </c>
      <c r="H15" s="2" t="n">
        <v>0.0719499891469503</v>
      </c>
      <c r="I15" s="2" t="n">
        <v>10800</v>
      </c>
      <c r="J15" s="2" t="n">
        <v>0.0764673757325809</v>
      </c>
      <c r="K15" s="2" t="n">
        <v>10800</v>
      </c>
      <c r="L15" s="2" t="n">
        <v>0.0355178641198177</v>
      </c>
      <c r="M15" s="2" t="n">
        <v>10800</v>
      </c>
      <c r="N15" s="2" t="n">
        <v>0.0784459301063599</v>
      </c>
    </row>
    <row r="16" customFormat="false" ht="12.75" hidden="false" customHeight="false" outlineLevel="0" collapsed="false">
      <c r="A16" s="2" t="n">
        <v>14400</v>
      </c>
      <c r="B16" s="2" t="n">
        <v>0.0980509659214239</v>
      </c>
      <c r="C16" s="2" t="n">
        <v>14400</v>
      </c>
      <c r="D16" s="2" t="n">
        <v>0.111558584762318</v>
      </c>
      <c r="E16" s="2" t="n">
        <v>14400</v>
      </c>
      <c r="F16" s="2" t="n">
        <v>0.0690173214673323</v>
      </c>
      <c r="G16" s="2" t="n">
        <v>14400</v>
      </c>
      <c r="H16" s="2" t="n">
        <v>0.0865992619926199</v>
      </c>
      <c r="I16" s="2" t="n">
        <v>14400</v>
      </c>
      <c r="J16" s="2" t="n">
        <v>0.0953199044931626</v>
      </c>
      <c r="K16" s="2" t="n">
        <v>14400</v>
      </c>
      <c r="L16" s="2" t="n">
        <v>0.049048925548079</v>
      </c>
      <c r="M16" s="2" t="n">
        <v>14400</v>
      </c>
      <c r="N16" s="2" t="n">
        <v>0.0964920338615151</v>
      </c>
    </row>
    <row r="17" customFormat="false" ht="12.75" hidden="false" customHeight="false" outlineLevel="0" collapsed="false">
      <c r="A17" s="2" t="n">
        <v>16860</v>
      </c>
      <c r="B17" s="2" t="n">
        <v>0.108731408725852</v>
      </c>
      <c r="C17" s="2" t="n">
        <v>16020</v>
      </c>
      <c r="D17" s="2" t="n">
        <v>0.0902820924679835</v>
      </c>
      <c r="E17" s="2" t="n">
        <v>15720</v>
      </c>
      <c r="F17" s="2" t="n">
        <v>0.0738933796396788</v>
      </c>
      <c r="G17" s="2" t="n">
        <v>16140</v>
      </c>
      <c r="H17" s="2" t="n">
        <v>0.0940563490340786</v>
      </c>
      <c r="K17" s="2" t="n">
        <v>15960</v>
      </c>
      <c r="L17" s="2" t="n">
        <v>0.05343268938571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17"/>
  <sheetViews>
    <sheetView showFormulas="false" showGridLines="true" showRowColHeaders="true" showZeros="true" rightToLeft="false" tabSelected="false" showOutlineSymbols="true" defaultGridColor="true" view="normal" topLeftCell="AI1" colorId="64" zoomScale="100" zoomScaleNormal="100" zoomScalePageLayoutView="100" workbookViewId="0">
      <selection pane="topLeft" activeCell="AL8" activeCellId="0" sqref="AL8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A1" s="2" t="s">
        <v>15</v>
      </c>
      <c r="B1" s="2" t="s">
        <v>15</v>
      </c>
      <c r="C1" s="2" t="s">
        <v>15</v>
      </c>
      <c r="D1" s="2" t="s">
        <v>15</v>
      </c>
      <c r="E1" s="2" t="s">
        <v>15</v>
      </c>
      <c r="F1" s="2" t="s">
        <v>15</v>
      </c>
      <c r="G1" s="2" t="s">
        <v>15</v>
      </c>
      <c r="H1" s="2" t="s">
        <v>15</v>
      </c>
      <c r="I1" s="2" t="s">
        <v>15</v>
      </c>
      <c r="J1" s="2" t="s">
        <v>15</v>
      </c>
      <c r="K1" s="2" t="s">
        <v>15</v>
      </c>
      <c r="L1" s="2" t="s">
        <v>15</v>
      </c>
      <c r="M1" s="2" t="s">
        <v>15</v>
      </c>
      <c r="O1" s="2" t="s">
        <v>18</v>
      </c>
      <c r="P1" s="2" t="s">
        <v>18</v>
      </c>
      <c r="Q1" s="2" t="s">
        <v>18</v>
      </c>
      <c r="R1" s="2" t="s">
        <v>18</v>
      </c>
      <c r="S1" s="2" t="s">
        <v>18</v>
      </c>
      <c r="T1" s="2" t="s">
        <v>18</v>
      </c>
      <c r="V1" s="2" t="s">
        <v>25</v>
      </c>
      <c r="W1" s="2" t="s">
        <v>25</v>
      </c>
      <c r="X1" s="2" t="s">
        <v>25</v>
      </c>
      <c r="Y1" s="2" t="s">
        <v>25</v>
      </c>
      <c r="Z1" s="2" t="s">
        <v>25</v>
      </c>
      <c r="AA1" s="2" t="s">
        <v>25</v>
      </c>
      <c r="AB1" s="2" t="s">
        <v>25</v>
      </c>
      <c r="AC1" s="2" t="s">
        <v>25</v>
      </c>
      <c r="AD1" s="2" t="s">
        <v>25</v>
      </c>
      <c r="AE1" s="2" t="s">
        <v>25</v>
      </c>
      <c r="AF1" s="2" t="s">
        <v>25</v>
      </c>
      <c r="AG1" s="2" t="s">
        <v>25</v>
      </c>
      <c r="AH1" s="2" t="s">
        <v>25</v>
      </c>
      <c r="AJ1" s="2" t="s">
        <v>17</v>
      </c>
      <c r="AK1" s="2" t="s">
        <v>17</v>
      </c>
      <c r="AL1" s="2" t="s">
        <v>17</v>
      </c>
      <c r="AM1" s="2" t="s">
        <v>17</v>
      </c>
      <c r="AN1" s="2" t="s">
        <v>17</v>
      </c>
      <c r="AO1" s="2" t="s">
        <v>17</v>
      </c>
      <c r="AP1" s="2" t="s">
        <v>17</v>
      </c>
      <c r="AQ1" s="2" t="s">
        <v>17</v>
      </c>
      <c r="AR1" s="2" t="s">
        <v>17</v>
      </c>
      <c r="AS1" s="2" t="s">
        <v>17</v>
      </c>
      <c r="AT1" s="2" t="s">
        <v>17</v>
      </c>
      <c r="AU1" s="2" t="s">
        <v>17</v>
      </c>
      <c r="AW1" s="2" t="s">
        <v>26</v>
      </c>
      <c r="AX1" s="2" t="s">
        <v>26</v>
      </c>
      <c r="AY1" s="2" t="s">
        <v>26</v>
      </c>
      <c r="AZ1" s="2" t="s">
        <v>26</v>
      </c>
      <c r="BA1" s="2" t="s">
        <v>26</v>
      </c>
      <c r="BB1" s="2" t="s">
        <v>26</v>
      </c>
      <c r="BC1" s="2" t="s">
        <v>26</v>
      </c>
      <c r="BE1" s="2" t="s">
        <v>27</v>
      </c>
      <c r="BF1" s="2" t="s">
        <v>27</v>
      </c>
      <c r="BG1" s="2" t="s">
        <v>27</v>
      </c>
      <c r="BH1" s="2" t="s">
        <v>27</v>
      </c>
      <c r="BI1" s="2" t="s">
        <v>27</v>
      </c>
      <c r="BJ1" s="2" t="s">
        <v>27</v>
      </c>
      <c r="BK1" s="2" t="s">
        <v>27</v>
      </c>
      <c r="BL1" s="2" t="s">
        <v>27</v>
      </c>
      <c r="BM1" s="2" t="s">
        <v>27</v>
      </c>
      <c r="BN1" s="2" t="s">
        <v>27</v>
      </c>
      <c r="BO1" s="2" t="s">
        <v>27</v>
      </c>
      <c r="BP1" s="2" t="s">
        <v>27</v>
      </c>
      <c r="BR1" s="2" t="s">
        <v>19</v>
      </c>
      <c r="BS1" s="2" t="s">
        <v>19</v>
      </c>
      <c r="BT1" s="2" t="s">
        <v>19</v>
      </c>
      <c r="BU1" s="2" t="s">
        <v>19</v>
      </c>
      <c r="BV1" s="2" t="s">
        <v>19</v>
      </c>
      <c r="BW1" s="2" t="s">
        <v>19</v>
      </c>
      <c r="BX1" s="2" t="s">
        <v>19</v>
      </c>
      <c r="BY1" s="2" t="s">
        <v>19</v>
      </c>
      <c r="BZ1" s="2" t="s">
        <v>19</v>
      </c>
      <c r="CA1" s="2" t="s">
        <v>19</v>
      </c>
      <c r="CB1" s="2" t="s">
        <v>19</v>
      </c>
      <c r="CC1" s="2" t="s">
        <v>19</v>
      </c>
      <c r="CD1" s="2" t="s">
        <v>19</v>
      </c>
      <c r="CF1" s="2" t="s">
        <v>28</v>
      </c>
      <c r="CG1" s="2" t="s">
        <v>28</v>
      </c>
      <c r="CH1" s="2" t="s">
        <v>28</v>
      </c>
      <c r="CI1" s="2" t="s">
        <v>28</v>
      </c>
      <c r="CJ1" s="2" t="s">
        <v>28</v>
      </c>
      <c r="CK1" s="2" t="s">
        <v>28</v>
      </c>
      <c r="CL1" s="2" t="s">
        <v>28</v>
      </c>
      <c r="CM1" s="2" t="s">
        <v>28</v>
      </c>
      <c r="CN1" s="2" t="s">
        <v>28</v>
      </c>
      <c r="CO1" s="2" t="s">
        <v>28</v>
      </c>
      <c r="CP1" s="2" t="s">
        <v>28</v>
      </c>
      <c r="CR1" s="2" t="s">
        <v>29</v>
      </c>
      <c r="CS1" s="2" t="s">
        <v>29</v>
      </c>
      <c r="CT1" s="2" t="s">
        <v>29</v>
      </c>
      <c r="CU1" s="2" t="s">
        <v>29</v>
      </c>
      <c r="CV1" s="2" t="s">
        <v>29</v>
      </c>
      <c r="CW1" s="2" t="s">
        <v>29</v>
      </c>
      <c r="CX1" s="2" t="s">
        <v>29</v>
      </c>
      <c r="CZ1" s="2" t="s">
        <v>30</v>
      </c>
      <c r="DA1" s="2" t="s">
        <v>30</v>
      </c>
      <c r="DB1" s="2" t="s">
        <v>30</v>
      </c>
      <c r="DC1" s="2" t="s">
        <v>30</v>
      </c>
      <c r="DD1" s="2" t="s">
        <v>30</v>
      </c>
      <c r="DE1" s="2" t="s">
        <v>30</v>
      </c>
      <c r="DG1" s="2" t="s">
        <v>31</v>
      </c>
      <c r="DH1" s="2" t="s">
        <v>31</v>
      </c>
      <c r="DI1" s="2" t="s">
        <v>31</v>
      </c>
      <c r="DJ1" s="2" t="s">
        <v>31</v>
      </c>
      <c r="DK1" s="2" t="s">
        <v>31</v>
      </c>
      <c r="DL1" s="2" t="s">
        <v>31</v>
      </c>
      <c r="DM1" s="2" t="s">
        <v>31</v>
      </c>
      <c r="DN1" s="2" t="s">
        <v>31</v>
      </c>
      <c r="DO1" s="2" t="s">
        <v>31</v>
      </c>
      <c r="DP1" s="2" t="s">
        <v>31</v>
      </c>
      <c r="DQ1" s="2" t="s">
        <v>31</v>
      </c>
      <c r="DR1" s="2" t="s">
        <v>31</v>
      </c>
    </row>
    <row r="2" customFormat="false" ht="12.75" hidden="false" customHeight="false" outlineLevel="0" collapsed="false">
      <c r="A2" s="2" t="s">
        <v>32</v>
      </c>
      <c r="B2" s="2" t="s">
        <v>33</v>
      </c>
      <c r="C2" s="2" t="s">
        <v>34</v>
      </c>
      <c r="D2" s="2" t="s">
        <v>35</v>
      </c>
      <c r="E2" s="2" t="s">
        <v>36</v>
      </c>
      <c r="F2" s="2" t="s">
        <v>37</v>
      </c>
      <c r="G2" s="2" t="s">
        <v>38</v>
      </c>
      <c r="H2" s="2" t="s">
        <v>39</v>
      </c>
      <c r="I2" s="2" t="s">
        <v>40</v>
      </c>
      <c r="J2" s="2" t="s">
        <v>41</v>
      </c>
      <c r="K2" s="2" t="s">
        <v>42</v>
      </c>
      <c r="L2" s="2" t="s">
        <v>43</v>
      </c>
      <c r="M2" s="2" t="s">
        <v>44</v>
      </c>
      <c r="O2" s="2" t="s">
        <v>32</v>
      </c>
      <c r="P2" s="2" t="s">
        <v>33</v>
      </c>
      <c r="Q2" s="2" t="s">
        <v>35</v>
      </c>
      <c r="R2" s="2" t="s">
        <v>36</v>
      </c>
      <c r="S2" s="2" t="s">
        <v>37</v>
      </c>
      <c r="T2" s="2" t="s">
        <v>38</v>
      </c>
      <c r="V2" s="2" t="s">
        <v>32</v>
      </c>
      <c r="W2" s="2" t="s">
        <v>33</v>
      </c>
      <c r="X2" s="2" t="s">
        <v>34</v>
      </c>
      <c r="Y2" s="2" t="s">
        <v>35</v>
      </c>
      <c r="Z2" s="2" t="s">
        <v>36</v>
      </c>
      <c r="AA2" s="2" t="s">
        <v>37</v>
      </c>
      <c r="AB2" s="2" t="s">
        <v>38</v>
      </c>
      <c r="AC2" s="2" t="s">
        <v>39</v>
      </c>
      <c r="AD2" s="2" t="s">
        <v>40</v>
      </c>
      <c r="AE2" s="2" t="s">
        <v>41</v>
      </c>
      <c r="AF2" s="2" t="s">
        <v>42</v>
      </c>
      <c r="AG2" s="2" t="s">
        <v>43</v>
      </c>
      <c r="AH2" s="2" t="s">
        <v>44</v>
      </c>
      <c r="AJ2" s="2" t="s">
        <v>32</v>
      </c>
      <c r="AK2" s="2" t="s">
        <v>33</v>
      </c>
      <c r="AL2" s="2" t="s">
        <v>34</v>
      </c>
      <c r="AM2" s="2" t="s">
        <v>35</v>
      </c>
      <c r="AN2" s="2" t="s">
        <v>36</v>
      </c>
      <c r="AO2" s="2" t="s">
        <v>37</v>
      </c>
      <c r="AP2" s="2" t="s">
        <v>38</v>
      </c>
      <c r="AQ2" s="2" t="s">
        <v>39</v>
      </c>
      <c r="AR2" s="2" t="s">
        <v>40</v>
      </c>
      <c r="AS2" s="2" t="s">
        <v>41</v>
      </c>
      <c r="AT2" s="2" t="s">
        <v>42</v>
      </c>
      <c r="AU2" s="2" t="s">
        <v>44</v>
      </c>
      <c r="AW2" s="2" t="s">
        <v>32</v>
      </c>
      <c r="AX2" s="2" t="s">
        <v>33</v>
      </c>
      <c r="AY2" s="2" t="s">
        <v>34</v>
      </c>
      <c r="AZ2" s="2" t="s">
        <v>35</v>
      </c>
      <c r="BA2" s="2" t="s">
        <v>36</v>
      </c>
      <c r="BB2" s="2" t="s">
        <v>37</v>
      </c>
      <c r="BC2" s="2" t="s">
        <v>38</v>
      </c>
      <c r="BE2" s="2" t="s">
        <v>32</v>
      </c>
      <c r="BF2" s="2" t="s">
        <v>33</v>
      </c>
      <c r="BG2" s="2" t="s">
        <v>34</v>
      </c>
      <c r="BH2" s="2" t="s">
        <v>35</v>
      </c>
      <c r="BI2" s="2" t="s">
        <v>36</v>
      </c>
      <c r="BJ2" s="2" t="s">
        <v>37</v>
      </c>
      <c r="BK2" s="2" t="s">
        <v>38</v>
      </c>
      <c r="BL2" s="2" t="s">
        <v>39</v>
      </c>
      <c r="BM2" s="2" t="s">
        <v>40</v>
      </c>
      <c r="BN2" s="2" t="s">
        <v>41</v>
      </c>
      <c r="BO2" s="2" t="s">
        <v>42</v>
      </c>
      <c r="BP2" s="2" t="s">
        <v>44</v>
      </c>
      <c r="BR2" s="2" t="s">
        <v>32</v>
      </c>
      <c r="BS2" s="2" t="s">
        <v>33</v>
      </c>
      <c r="BT2" s="2" t="s">
        <v>34</v>
      </c>
      <c r="BU2" s="2" t="s">
        <v>35</v>
      </c>
      <c r="BV2" s="2" t="s">
        <v>36</v>
      </c>
      <c r="BW2" s="2" t="s">
        <v>37</v>
      </c>
      <c r="BX2" s="2" t="s">
        <v>38</v>
      </c>
      <c r="BY2" s="2" t="s">
        <v>39</v>
      </c>
      <c r="BZ2" s="2" t="s">
        <v>40</v>
      </c>
      <c r="CA2" s="2" t="s">
        <v>41</v>
      </c>
      <c r="CB2" s="2" t="s">
        <v>42</v>
      </c>
      <c r="CC2" s="2" t="s">
        <v>43</v>
      </c>
      <c r="CD2" s="2" t="s">
        <v>44</v>
      </c>
      <c r="CF2" s="2" t="s">
        <v>32</v>
      </c>
      <c r="CG2" s="2" t="s">
        <v>33</v>
      </c>
      <c r="CH2" s="2" t="s">
        <v>35</v>
      </c>
      <c r="CI2" s="2" t="s">
        <v>36</v>
      </c>
      <c r="CJ2" s="2" t="s">
        <v>37</v>
      </c>
      <c r="CK2" s="2" t="s">
        <v>38</v>
      </c>
      <c r="CL2" s="2" t="s">
        <v>40</v>
      </c>
      <c r="CM2" s="2" t="s">
        <v>41</v>
      </c>
      <c r="CN2" s="2" t="s">
        <v>42</v>
      </c>
      <c r="CO2" s="2" t="s">
        <v>43</v>
      </c>
      <c r="CP2" s="2" t="s">
        <v>44</v>
      </c>
      <c r="CR2" s="2" t="s">
        <v>32</v>
      </c>
      <c r="CS2" s="2" t="s">
        <v>33</v>
      </c>
      <c r="CT2" s="2" t="s">
        <v>35</v>
      </c>
      <c r="CU2" s="2" t="s">
        <v>36</v>
      </c>
      <c r="CV2" s="2" t="s">
        <v>37</v>
      </c>
      <c r="CW2" s="2" t="s">
        <v>38</v>
      </c>
      <c r="CX2" s="2" t="s">
        <v>39</v>
      </c>
      <c r="CZ2" s="2" t="s">
        <v>32</v>
      </c>
      <c r="DA2" s="2" t="s">
        <v>33</v>
      </c>
      <c r="DB2" s="2" t="s">
        <v>35</v>
      </c>
      <c r="DC2" s="2" t="s">
        <v>36</v>
      </c>
      <c r="DD2" s="2" t="s">
        <v>37</v>
      </c>
      <c r="DE2" s="2" t="s">
        <v>38</v>
      </c>
      <c r="DG2" s="2" t="s">
        <v>32</v>
      </c>
      <c r="DH2" s="2" t="s">
        <v>33</v>
      </c>
      <c r="DI2" s="2" t="s">
        <v>34</v>
      </c>
      <c r="DJ2" s="2" t="s">
        <v>35</v>
      </c>
      <c r="DK2" s="2" t="s">
        <v>36</v>
      </c>
      <c r="DL2" s="2" t="s">
        <v>37</v>
      </c>
      <c r="DM2" s="2" t="s">
        <v>38</v>
      </c>
      <c r="DN2" s="2" t="s">
        <v>39</v>
      </c>
      <c r="DO2" s="2" t="s">
        <v>40</v>
      </c>
      <c r="DP2" s="2" t="s">
        <v>41</v>
      </c>
      <c r="DQ2" s="2" t="s">
        <v>42</v>
      </c>
      <c r="DR2" s="2" t="s">
        <v>44</v>
      </c>
    </row>
    <row r="3" customFormat="false" ht="12.75" hidden="false" customHeight="false" outlineLevel="0" collapsed="false">
      <c r="A3" s="2" t="n">
        <v>0</v>
      </c>
      <c r="B3" s="2" t="n">
        <v>0.61</v>
      </c>
      <c r="C3" s="2" t="n">
        <v>0.000147237642083003</v>
      </c>
      <c r="D3" s="2" t="n">
        <v>0.117283573806881</v>
      </c>
      <c r="E3" s="2" t="n">
        <v>0.00246606580519057</v>
      </c>
      <c r="F3" s="2" t="n">
        <v>0.0294247883655307</v>
      </c>
      <c r="G3" s="2" t="n">
        <v>0.0026977518734388</v>
      </c>
      <c r="H3" s="2" t="n">
        <v>0.00230249980488572</v>
      </c>
      <c r="I3" s="2" t="n">
        <v>1.39404377920475</v>
      </c>
      <c r="J3" s="2" t="n">
        <v>0.0510760413879537</v>
      </c>
      <c r="K3" s="2" t="s">
        <v>45</v>
      </c>
      <c r="L3" s="2" t="s">
        <v>45</v>
      </c>
      <c r="M3" s="2" t="s">
        <v>45</v>
      </c>
      <c r="O3" s="2" t="n">
        <v>0</v>
      </c>
      <c r="P3" s="2" t="n">
        <v>0.5</v>
      </c>
      <c r="Q3" s="2" t="n">
        <v>0.112277469478357</v>
      </c>
      <c r="R3" s="2" t="n">
        <v>0.00142903681181453</v>
      </c>
      <c r="S3" s="2" t="n">
        <v>0.0288951595398307</v>
      </c>
      <c r="T3" s="2" t="n">
        <v>0.00342048293089092</v>
      </c>
      <c r="V3" s="2" t="n">
        <v>0</v>
      </c>
      <c r="W3" s="2" t="n">
        <v>0.38</v>
      </c>
      <c r="X3" s="2" t="n">
        <v>0.000146180280200899</v>
      </c>
      <c r="Y3" s="2" t="n">
        <v>0.108345726970033</v>
      </c>
      <c r="Z3" s="2" t="n">
        <v>0.00208708871755891</v>
      </c>
      <c r="AA3" s="2" t="n">
        <v>0.0184979379205557</v>
      </c>
      <c r="AB3" s="2" t="n">
        <v>0.00196336386344713</v>
      </c>
      <c r="AC3" s="2" t="n">
        <v>0.00355914854921193</v>
      </c>
      <c r="AD3" s="2" t="n">
        <v>3.97501984883893</v>
      </c>
      <c r="AE3" s="2" t="n">
        <v>0.113310899069315</v>
      </c>
      <c r="AF3" s="2" t="s">
        <v>45</v>
      </c>
      <c r="AG3" s="2" t="n">
        <v>0.20740115802737</v>
      </c>
      <c r="AH3" s="2" t="n">
        <v>1.70864290139278</v>
      </c>
      <c r="AJ3" s="2" t="n">
        <v>0</v>
      </c>
      <c r="AK3" s="2" t="n">
        <v>0.61</v>
      </c>
      <c r="AL3" s="2" t="n">
        <v>0.000175687058136138</v>
      </c>
      <c r="AM3" s="2" t="n">
        <v>0.112617092119867</v>
      </c>
      <c r="AN3" s="2" t="n">
        <v>0.00277771745032034</v>
      </c>
      <c r="AO3" s="2" t="n">
        <v>0.0297199913175602</v>
      </c>
      <c r="AP3" s="2" t="n">
        <v>0.00256286427976686</v>
      </c>
      <c r="AQ3" s="2" t="n">
        <v>0.0133544988683372</v>
      </c>
      <c r="AR3" s="2" t="n">
        <v>1.42787979326312</v>
      </c>
      <c r="AS3" s="2" t="n">
        <v>0.0586428623343172</v>
      </c>
      <c r="AT3" s="2" t="n">
        <v>0.552078179828466</v>
      </c>
      <c r="AU3" s="2" t="n">
        <v>0.162218772308512</v>
      </c>
      <c r="AW3" s="2" t="n">
        <v>0</v>
      </c>
      <c r="AX3" s="2" t="n">
        <v>0.63</v>
      </c>
      <c r="AY3" s="2" t="n">
        <v>0.0448739095955591</v>
      </c>
      <c r="AZ3" s="2" t="n">
        <v>0.00079134295227525</v>
      </c>
      <c r="BA3" s="2" t="n">
        <v>0.0151199913128461</v>
      </c>
      <c r="BB3" s="2" t="n">
        <v>0.00546125461254613</v>
      </c>
      <c r="BC3" s="2" t="n">
        <v>0.00418984179850125</v>
      </c>
      <c r="BE3" s="2" t="n">
        <v>0</v>
      </c>
      <c r="BF3" s="2" t="n">
        <v>0.42</v>
      </c>
      <c r="BG3" s="2" t="n">
        <v>0.000151467089611419</v>
      </c>
      <c r="BH3" s="2" t="n">
        <v>0.121647058823529</v>
      </c>
      <c r="BI3" s="2" t="n">
        <v>0.00230752524704094</v>
      </c>
      <c r="BJ3" s="2" t="n">
        <v>0.0226134143694378</v>
      </c>
      <c r="BK3" s="2" t="n">
        <v>0.0026511240632806</v>
      </c>
      <c r="BL3" s="2" t="n">
        <v>0.00380088120100453</v>
      </c>
      <c r="BM3" s="2" t="n">
        <v>2.59168294555403</v>
      </c>
      <c r="BN3" s="2" t="n">
        <v>0.0718234058895001</v>
      </c>
      <c r="BO3" s="2" t="s">
        <v>45</v>
      </c>
      <c r="BP3" s="2" t="n">
        <v>0.00979700221444479</v>
      </c>
      <c r="BR3" s="2" t="n">
        <v>0</v>
      </c>
      <c r="BS3" s="2" t="n">
        <v>0.4</v>
      </c>
      <c r="BT3" s="2" t="n">
        <v>0.000165558551414222</v>
      </c>
      <c r="BU3" s="2" t="n">
        <v>0.123463928967814</v>
      </c>
      <c r="BV3" s="2" t="n">
        <v>0.00251710283418395</v>
      </c>
      <c r="BW3" s="2" t="n">
        <v>0.0123247232472325</v>
      </c>
      <c r="BX3" s="2" t="n">
        <v>0.00233139050791008</v>
      </c>
      <c r="BY3" s="2" t="n">
        <v>0.036880112807225</v>
      </c>
      <c r="BZ3" s="2" t="n">
        <v>3.99850280831641</v>
      </c>
      <c r="CA3" s="2" t="n">
        <v>0.114467582907805</v>
      </c>
      <c r="CB3" s="2" t="n">
        <v>19.3479833540979</v>
      </c>
      <c r="CC3" s="2" t="s">
        <v>45</v>
      </c>
      <c r="CD3" s="2" t="n">
        <v>0.0140830713149855</v>
      </c>
      <c r="CF3" s="2" t="n">
        <v>1800</v>
      </c>
      <c r="CG3" s="2" t="n">
        <v>0.88</v>
      </c>
      <c r="CH3" s="2" t="n">
        <v>0.0877694534918359</v>
      </c>
      <c r="CI3" s="2" t="n">
        <v>0.00184387563303687</v>
      </c>
      <c r="CJ3" s="2" t="n">
        <v>0.0453315696112813</v>
      </c>
      <c r="CK3" s="2" t="n">
        <v>0.00130175545307469</v>
      </c>
      <c r="CL3" s="2" t="n">
        <v>0.890039565378396</v>
      </c>
      <c r="CM3" s="2" t="n">
        <v>0.0320983842694887</v>
      </c>
      <c r="CN3" s="2" t="n">
        <v>1.26569357624903</v>
      </c>
      <c r="CO3" s="2" t="n">
        <v>0.295056875279808</v>
      </c>
      <c r="CP3" s="2" t="n">
        <v>0.0140859507050926</v>
      </c>
      <c r="CR3" s="2" t="n">
        <v>0</v>
      </c>
      <c r="CS3" s="2" t="n">
        <v>0.5</v>
      </c>
      <c r="CT3" s="2" t="n">
        <v>0.0979977802441731</v>
      </c>
      <c r="CU3" s="2" t="n">
        <v>0.00145292648496036</v>
      </c>
      <c r="CV3" s="2" t="n">
        <v>0.0254829607119601</v>
      </c>
      <c r="CW3" s="2" t="n">
        <v>0.00131557035803497</v>
      </c>
      <c r="CX3" s="2" t="n">
        <v>0.399565096394245</v>
      </c>
      <c r="CZ3" s="2" t="n">
        <v>0</v>
      </c>
      <c r="DA3" s="2" t="n">
        <v>0.54</v>
      </c>
      <c r="DB3" s="2" t="n">
        <v>0.110327413984462</v>
      </c>
      <c r="DC3" s="2" t="n">
        <v>0.00164621565859485</v>
      </c>
      <c r="DD3" s="2" t="n">
        <v>0.0281918819188192</v>
      </c>
      <c r="DE3" s="2" t="n">
        <v>0.000829308909242298</v>
      </c>
      <c r="DG3" s="2" t="n">
        <v>0</v>
      </c>
      <c r="DH3" s="2" t="n">
        <v>0.544</v>
      </c>
      <c r="DI3" s="2" t="n">
        <v>0.000151202749140893</v>
      </c>
      <c r="DJ3" s="2" t="n">
        <v>0.117512763596004</v>
      </c>
      <c r="DK3" s="2" t="n">
        <v>0.00249864263220762</v>
      </c>
      <c r="DL3" s="2" t="n">
        <v>0.0284523551117864</v>
      </c>
      <c r="DM3" s="2" t="n">
        <v>0.00281265611990008</v>
      </c>
      <c r="DN3" s="2" t="n">
        <v>0.00318417512823011</v>
      </c>
      <c r="DO3" s="2" t="n">
        <v>1.8817282267434</v>
      </c>
      <c r="DP3" s="2" t="n">
        <v>0.078482361885728</v>
      </c>
      <c r="DQ3" s="2" t="s">
        <v>45</v>
      </c>
      <c r="DR3" s="2" t="n">
        <v>0.00683950403707386</v>
      </c>
    </row>
    <row r="4" customFormat="false" ht="12.75" hidden="false" customHeight="false" outlineLevel="0" collapsed="false">
      <c r="A4" s="2" t="n">
        <v>1800</v>
      </c>
      <c r="B4" s="2" t="n">
        <v>0.8</v>
      </c>
      <c r="C4" s="2" t="n">
        <v>0.000159925984668253</v>
      </c>
      <c r="D4" s="2" t="n">
        <v>0.11319422863485</v>
      </c>
      <c r="E4" s="2" t="n">
        <v>0.00256162449777392</v>
      </c>
      <c r="F4" s="2" t="n">
        <v>0.03699370523117</v>
      </c>
      <c r="G4" s="2" t="n">
        <v>0.0028759367194005</v>
      </c>
      <c r="H4" s="2" t="n">
        <v>0.00204207085830121</v>
      </c>
      <c r="I4" s="2" t="n">
        <v>1.43899928511879</v>
      </c>
      <c r="J4" s="2" t="n">
        <v>0.0573227850173912</v>
      </c>
      <c r="K4" s="2" t="n">
        <v>6.0309971980702</v>
      </c>
      <c r="L4" s="2" t="n">
        <v>0.00857635754310685</v>
      </c>
      <c r="M4" s="2" t="s">
        <v>45</v>
      </c>
      <c r="O4" s="2" t="n">
        <v>1800</v>
      </c>
      <c r="P4" s="2" t="n">
        <v>0.68</v>
      </c>
      <c r="Q4" s="2" t="n">
        <v>0.107983351831299</v>
      </c>
      <c r="R4" s="2" t="n">
        <v>0.00147247258117059</v>
      </c>
      <c r="S4" s="2" t="n">
        <v>0.0356804862166269</v>
      </c>
      <c r="T4" s="2" t="n">
        <v>0.00351040799333888</v>
      </c>
      <c r="V4" s="2" t="n">
        <v>1800</v>
      </c>
      <c r="W4" s="2" t="n">
        <v>0.49</v>
      </c>
      <c r="X4" s="2" t="n">
        <v>0.000133227597145123</v>
      </c>
      <c r="Y4" s="2" t="n">
        <v>0.105455604883463</v>
      </c>
      <c r="Z4" s="2" t="n">
        <v>0.00213595395808448</v>
      </c>
      <c r="AA4" s="2" t="n">
        <v>0.0235988712828305</v>
      </c>
      <c r="AB4" s="2" t="n">
        <v>0.00217152373022481</v>
      </c>
      <c r="AC4" s="2" t="n">
        <v>0.00365567813539214</v>
      </c>
      <c r="AD4" s="2" t="n">
        <v>2.48909281645604</v>
      </c>
      <c r="AE4" s="2" t="n">
        <v>0.0825951429297823</v>
      </c>
      <c r="AF4" s="2" t="n">
        <v>9.92605089580997</v>
      </c>
      <c r="AG4" s="2" t="n">
        <v>0.145855774264547</v>
      </c>
      <c r="AH4" s="2" t="n">
        <v>1.09146651355905</v>
      </c>
      <c r="AJ4" s="2" t="n">
        <v>1800</v>
      </c>
      <c r="AK4" s="2" t="n">
        <v>0.77</v>
      </c>
      <c r="AL4" s="2" t="n">
        <v>0.00017696149576395</v>
      </c>
      <c r="AM4" s="2" t="n">
        <v>0.108631520532741</v>
      </c>
      <c r="AN4" s="2" t="n">
        <v>0.00284938646975785</v>
      </c>
      <c r="AO4" s="2" t="n">
        <v>0.0372085956153679</v>
      </c>
      <c r="AP4" s="2" t="n">
        <v>0.00276935886761032</v>
      </c>
      <c r="AQ4" s="2" t="n">
        <v>0.0148773122825807</v>
      </c>
      <c r="AR4" s="2" t="n">
        <v>1.4694123433387</v>
      </c>
      <c r="AS4" s="2" t="n">
        <v>0.0567497122958161</v>
      </c>
      <c r="AT4" s="2" t="n">
        <v>0.709713627144032</v>
      </c>
      <c r="AU4" s="2" t="n">
        <v>0.153693047728965</v>
      </c>
      <c r="AW4" s="2" t="n">
        <v>1800</v>
      </c>
      <c r="AX4" s="2" t="n">
        <v>0.8</v>
      </c>
      <c r="AY4" s="2" t="n">
        <v>0.0427665873645255</v>
      </c>
      <c r="AZ4" s="2" t="n">
        <v>0.000810210876803552</v>
      </c>
      <c r="BA4" s="2" t="n">
        <v>0.018531870995765</v>
      </c>
      <c r="BB4" s="2" t="n">
        <v>0.00562187974820925</v>
      </c>
      <c r="BC4" s="2" t="n">
        <v>0.00431307243963364</v>
      </c>
      <c r="BE4" s="2" t="n">
        <v>1800</v>
      </c>
      <c r="BF4" s="2" t="n">
        <v>0.544</v>
      </c>
      <c r="BG4" s="2" t="n">
        <v>0.000152524451493524</v>
      </c>
      <c r="BH4" s="2" t="n">
        <v>0.117486681465039</v>
      </c>
      <c r="BI4" s="2" t="n">
        <v>0.0023477033336953</v>
      </c>
      <c r="BJ4" s="2" t="n">
        <v>0.026657260690254</v>
      </c>
      <c r="BK4" s="2" t="n">
        <v>0.00269109075770192</v>
      </c>
      <c r="BL4" s="2" t="n">
        <v>0.00212278341882007</v>
      </c>
      <c r="BM4" s="2" t="n">
        <v>1.82602283222761</v>
      </c>
      <c r="BN4" s="2" t="n">
        <v>0.058861771414296</v>
      </c>
      <c r="BO4" s="2" t="s">
        <v>45</v>
      </c>
      <c r="BP4" s="2" t="n">
        <v>0.00911933871609848</v>
      </c>
      <c r="BR4" s="2" t="n">
        <v>1800</v>
      </c>
      <c r="BS4" s="2" t="n">
        <v>0.47</v>
      </c>
      <c r="BT4" s="2" t="n">
        <v>0.000163551255617235</v>
      </c>
      <c r="BU4" s="2" t="n">
        <v>0.120643174250832</v>
      </c>
      <c r="BV4" s="2" t="n">
        <v>0.00251710283418395</v>
      </c>
      <c r="BW4" s="2" t="n">
        <v>0.0154851313219015</v>
      </c>
      <c r="BX4" s="2" t="n">
        <v>0.00240965861781848</v>
      </c>
      <c r="BY4" s="2" t="n">
        <v>0.0174256974107286</v>
      </c>
      <c r="BZ4" s="2" t="n">
        <v>1.85892586537934</v>
      </c>
      <c r="CA4" s="2" t="s">
        <v>45</v>
      </c>
      <c r="CB4" s="2" t="n">
        <v>17.1495625380289</v>
      </c>
      <c r="CC4" s="2" t="s">
        <v>45</v>
      </c>
      <c r="CD4" s="2" t="n">
        <v>0.00831773958472583</v>
      </c>
      <c r="CF4" s="2" t="n">
        <v>2700</v>
      </c>
      <c r="CG4" s="2" t="n">
        <v>1.01</v>
      </c>
      <c r="CH4" s="2" t="n">
        <v>0.0853551583692692</v>
      </c>
      <c r="CI4" s="2" t="n">
        <v>0.00190665090632998</v>
      </c>
      <c r="CJ4" s="2" t="n">
        <v>0.0503266463198284</v>
      </c>
      <c r="CK4" s="2" t="n">
        <v>0.0014574410997192</v>
      </c>
      <c r="CL4" s="2" t="n">
        <v>0.575624203429343</v>
      </c>
      <c r="CM4" s="2" t="n">
        <v>0.0152911008553118</v>
      </c>
      <c r="CN4" s="2" t="n">
        <v>3.39964902805746</v>
      </c>
      <c r="CO4" s="2" t="n">
        <v>0.241173277876561</v>
      </c>
      <c r="CP4" s="2" t="n">
        <v>0.00707115572826133</v>
      </c>
      <c r="CR4" s="2" t="n">
        <v>1800</v>
      </c>
      <c r="CS4" s="2" t="n">
        <v>0.66</v>
      </c>
      <c r="CT4" s="2" t="n">
        <v>0.0937447280799112</v>
      </c>
      <c r="CU4" s="2" t="n">
        <v>0.00159409273536758</v>
      </c>
      <c r="CV4" s="2" t="n">
        <v>0.0390926850444975</v>
      </c>
      <c r="CW4" s="2" t="n">
        <v>0.00153205661948376</v>
      </c>
      <c r="CX4" s="2" t="n">
        <v>0.310667126580832</v>
      </c>
      <c r="CZ4" s="2" t="n">
        <v>1800</v>
      </c>
      <c r="DA4" s="2" t="n">
        <v>0.67</v>
      </c>
      <c r="DB4" s="2" t="n">
        <v>0.106715871254162</v>
      </c>
      <c r="DC4" s="2" t="n">
        <v>0.00169833858182213</v>
      </c>
      <c r="DD4" s="2" t="n">
        <v>0.0351855871499891</v>
      </c>
      <c r="DE4" s="2" t="n">
        <v>0.000902581182348043</v>
      </c>
      <c r="DG4" s="2" t="n">
        <v>1800</v>
      </c>
      <c r="DH4" s="2" t="n">
        <v>0.692</v>
      </c>
      <c r="DI4" s="2" t="n">
        <v>0.000149088025376685</v>
      </c>
      <c r="DJ4" s="2" t="n">
        <v>0.112619311875694</v>
      </c>
      <c r="DK4" s="2" t="n">
        <v>0.0025518514496688</v>
      </c>
      <c r="DL4" s="2" t="n">
        <v>0.0362513566312134</v>
      </c>
      <c r="DM4" s="2" t="n">
        <v>0.00297918401332223</v>
      </c>
      <c r="DN4" s="2" t="n">
        <v>0.00238721592431736</v>
      </c>
      <c r="DO4" s="2" t="n">
        <v>1.34727538278303</v>
      </c>
      <c r="DP4" s="2" t="n">
        <v>0.0637424758073644</v>
      </c>
      <c r="DQ4" s="2" t="n">
        <v>6.29237887385136</v>
      </c>
      <c r="DR4" s="2" t="n">
        <v>0.00683688230879899</v>
      </c>
    </row>
    <row r="5" customFormat="false" ht="12.75" hidden="false" customHeight="false" outlineLevel="0" collapsed="false">
      <c r="A5" s="2" t="n">
        <v>2700</v>
      </c>
      <c r="B5" s="2" t="n">
        <v>0.89</v>
      </c>
      <c r="C5" s="2" t="n">
        <v>0.000155960877610362</v>
      </c>
      <c r="D5" s="2" t="n">
        <v>0.110285238623751</v>
      </c>
      <c r="E5" s="2" t="n">
        <v>0.00262243457487241</v>
      </c>
      <c r="F5" s="2" t="n">
        <v>0.0411894942478837</v>
      </c>
      <c r="G5" s="2" t="n">
        <v>0.00297751873438801</v>
      </c>
      <c r="H5" s="2" t="n">
        <v>0.0015289927627567</v>
      </c>
      <c r="I5" s="2" t="n">
        <v>0.957182221494932</v>
      </c>
      <c r="J5" s="2" t="n">
        <v>0.0439670510919321</v>
      </c>
      <c r="K5" s="2" t="n">
        <v>3.97748665963518</v>
      </c>
      <c r="L5" s="2" t="n">
        <v>0.052014271367438</v>
      </c>
      <c r="M5" s="2" t="n">
        <v>0.00788214347695927</v>
      </c>
      <c r="O5" s="2" t="n">
        <v>2700</v>
      </c>
      <c r="P5" s="2" t="n">
        <v>0.75</v>
      </c>
      <c r="Q5" s="2" t="n">
        <v>0.106889012208657</v>
      </c>
      <c r="R5" s="2" t="n">
        <v>0.00151373656205886</v>
      </c>
      <c r="S5" s="2" t="n">
        <v>0.0401345778163664</v>
      </c>
      <c r="T5" s="2" t="n">
        <v>0.0039067443796836</v>
      </c>
      <c r="V5" s="2" t="n">
        <v>2700</v>
      </c>
      <c r="W5" s="2" t="n">
        <v>0.5</v>
      </c>
      <c r="X5" s="2" t="n">
        <v>0.000148559344435633</v>
      </c>
      <c r="Y5" s="2" t="n">
        <v>0.10426526082131</v>
      </c>
      <c r="Z5" s="2" t="n">
        <v>0.00216310131393202</v>
      </c>
      <c r="AA5" s="2" t="n">
        <v>0.0266203603212503</v>
      </c>
      <c r="AB5" s="2" t="n">
        <v>0.00220815986677769</v>
      </c>
      <c r="AC5" s="2" t="n">
        <v>0.00414978586759602</v>
      </c>
      <c r="AD5" s="2" t="n">
        <v>2.39076322492463</v>
      </c>
      <c r="AE5" s="2" t="n">
        <v>0.0852353129390582</v>
      </c>
      <c r="AF5" s="2" t="s">
        <v>45</v>
      </c>
      <c r="AG5" s="2" t="n">
        <v>0.194202278275251</v>
      </c>
      <c r="AH5" s="2" t="n">
        <v>0.0178272086499157</v>
      </c>
      <c r="AJ5" s="2" t="n">
        <v>2700</v>
      </c>
      <c r="AK5" s="2" t="n">
        <v>0.93</v>
      </c>
      <c r="AL5" s="2" t="n">
        <v>0.000176408530528776</v>
      </c>
      <c r="AM5" s="2" t="n">
        <v>0.106021642619312</v>
      </c>
      <c r="AN5" s="2" t="n">
        <v>0.00289716581604952</v>
      </c>
      <c r="AO5" s="2" t="n">
        <v>0.0414760147601476</v>
      </c>
      <c r="AP5" s="2" t="n">
        <v>0.00286761032472939</v>
      </c>
      <c r="AQ5" s="2" t="n">
        <v>0.0108465859808456</v>
      </c>
      <c r="AR5" s="2" t="n">
        <v>0.905285504696101</v>
      </c>
      <c r="AS5" s="2" t="n">
        <v>0.040944363534742</v>
      </c>
      <c r="AT5" s="2" t="n">
        <v>4.67234608204385</v>
      </c>
      <c r="AU5" s="2" t="n">
        <v>0.115860881046387</v>
      </c>
      <c r="AW5" s="2" t="n">
        <v>2700</v>
      </c>
      <c r="AX5" s="2" t="n">
        <v>0.84</v>
      </c>
      <c r="AY5" s="2" t="n">
        <v>0.0417610362146445</v>
      </c>
      <c r="AZ5" s="2" t="n">
        <v>0.000822419533851276</v>
      </c>
      <c r="BA5" s="2" t="n">
        <v>0.0206493647518732</v>
      </c>
      <c r="BB5" s="2" t="n">
        <v>0.00579552854352073</v>
      </c>
      <c r="BC5" s="2" t="n">
        <v>0.00444629475437136</v>
      </c>
      <c r="BE5" s="2" t="n">
        <v>2700</v>
      </c>
      <c r="BF5" s="2" t="n">
        <v>0.608</v>
      </c>
      <c r="BG5" s="2" t="n">
        <v>0.00015278879196405</v>
      </c>
      <c r="BH5" s="2" t="n">
        <v>0.11546115427303</v>
      </c>
      <c r="BI5" s="2" t="n">
        <v>0.00238245194918015</v>
      </c>
      <c r="BJ5" s="2" t="n">
        <v>0.0315845452572173</v>
      </c>
      <c r="BK5" s="2" t="n">
        <v>0.00284429641965029</v>
      </c>
      <c r="BL5" s="2" t="n">
        <v>0.00231159643700702</v>
      </c>
      <c r="BM5" s="2" t="n">
        <v>1.64122141200278</v>
      </c>
      <c r="BN5" s="2" t="n">
        <v>0.0626729042457421</v>
      </c>
      <c r="BO5" s="2" t="s">
        <v>45</v>
      </c>
      <c r="BP5" s="2" t="n">
        <v>0.00993046709197996</v>
      </c>
      <c r="BR5" s="2" t="n">
        <v>2700</v>
      </c>
      <c r="BS5" s="2" t="n">
        <v>0.55</v>
      </c>
      <c r="BT5" s="2" t="n">
        <v>0.000163071636267513</v>
      </c>
      <c r="BU5" s="2" t="n">
        <v>0.118665371809101</v>
      </c>
      <c r="BV5" s="2" t="n">
        <v>0.00251058746878054</v>
      </c>
      <c r="BW5" s="2" t="n">
        <v>0.0173648795311483</v>
      </c>
      <c r="BX5" s="2" t="n">
        <v>0.00245462114904246</v>
      </c>
      <c r="BY5" s="2" t="n">
        <v>0.0156996010474442</v>
      </c>
      <c r="BZ5" s="2" t="n">
        <v>1.7687839646244</v>
      </c>
      <c r="CA5" s="2" t="s">
        <v>45</v>
      </c>
      <c r="CB5" s="2" t="s">
        <v>45</v>
      </c>
      <c r="CC5" s="2" t="s">
        <v>45</v>
      </c>
      <c r="CD5" s="2" t="n">
        <v>0.00899259455863145</v>
      </c>
      <c r="CF5" s="2" t="n">
        <v>3600</v>
      </c>
      <c r="CG5" s="2" t="n">
        <v>1.08</v>
      </c>
      <c r="CH5" s="2" t="n">
        <v>0.0825031560304736</v>
      </c>
      <c r="CI5" s="2" t="n">
        <v>0.0019129882879149</v>
      </c>
      <c r="CJ5" s="2" t="n">
        <v>0.0551620220813516</v>
      </c>
      <c r="CK5" s="2" t="n">
        <v>0.00148279040587752</v>
      </c>
      <c r="CL5" s="2" t="n">
        <v>1.31721105156975</v>
      </c>
      <c r="CM5" s="2" t="n">
        <v>0.0567412899528633</v>
      </c>
      <c r="CN5" s="2" t="n">
        <v>2.23232286415029</v>
      </c>
      <c r="CO5" s="2" t="n">
        <v>0.335039352439906</v>
      </c>
      <c r="CP5" s="2" t="n">
        <v>0.0098231028990694</v>
      </c>
      <c r="CR5" s="2" t="n">
        <v>2700</v>
      </c>
      <c r="CS5" s="2" t="n">
        <v>0.73</v>
      </c>
      <c r="CT5" s="2" t="n">
        <v>0.093630410654828</v>
      </c>
      <c r="CU5" s="2" t="n">
        <v>0.00162884135085243</v>
      </c>
      <c r="CV5" s="2" t="n">
        <v>0.0424093770349468</v>
      </c>
      <c r="CW5" s="2" t="n">
        <v>0.00146211490424646</v>
      </c>
      <c r="CX5" s="2" t="n">
        <v>0.299307827882601</v>
      </c>
      <c r="CZ5" s="2" t="n">
        <v>2700</v>
      </c>
      <c r="DA5" s="2" t="n">
        <v>0.79</v>
      </c>
      <c r="DB5" s="2" t="n">
        <v>0.105285238623751</v>
      </c>
      <c r="DC5" s="2" t="n">
        <v>0.00176566402432403</v>
      </c>
      <c r="DD5" s="2" t="n">
        <v>0.0395224658128934</v>
      </c>
      <c r="DE5" s="2" t="n">
        <v>0.00100582847626978</v>
      </c>
      <c r="DG5" s="2" t="n">
        <v>2700</v>
      </c>
      <c r="DH5" s="2" t="n">
        <v>0.84</v>
      </c>
      <c r="DI5" s="2" t="n">
        <v>0.000151202749140893</v>
      </c>
      <c r="DJ5" s="2" t="n">
        <v>0.110636514983352</v>
      </c>
      <c r="DK5" s="2" t="n">
        <v>0.00260940384406559</v>
      </c>
      <c r="DL5" s="2" t="n">
        <v>0.0388886477100065</v>
      </c>
      <c r="DM5" s="2" t="n">
        <v>0.00310907577019151</v>
      </c>
      <c r="DN5" s="2" t="n">
        <v>0.00161906782729383</v>
      </c>
      <c r="DO5" s="2" t="n">
        <v>0.822549350132028</v>
      </c>
      <c r="DP5" s="2" t="n">
        <v>0.0478874164976635</v>
      </c>
      <c r="DQ5" s="2" t="s">
        <v>45</v>
      </c>
      <c r="DR5" s="2" t="n">
        <v>0.00695540948291227</v>
      </c>
    </row>
    <row r="6" customFormat="false" ht="12.75" hidden="false" customHeight="false" outlineLevel="0" collapsed="false">
      <c r="A6" s="2" t="n">
        <v>3600</v>
      </c>
      <c r="B6" s="2" t="n">
        <v>0.99</v>
      </c>
      <c r="C6" s="2" t="n">
        <v>0.000161247687020883</v>
      </c>
      <c r="D6" s="2" t="n">
        <v>0.107377913429523</v>
      </c>
      <c r="E6" s="2" t="n">
        <v>0.00267021392116408</v>
      </c>
      <c r="F6" s="2" t="n">
        <v>0.0458845235511179</v>
      </c>
      <c r="G6" s="2" t="n">
        <v>0.00309908409658618</v>
      </c>
      <c r="H6" s="2" t="n">
        <v>0.00193615802029036</v>
      </c>
      <c r="I6" s="2" t="n">
        <v>1.17177836734981</v>
      </c>
      <c r="J6" s="2" t="n">
        <v>0.0704463209945274</v>
      </c>
      <c r="K6" s="2" t="s">
        <v>45</v>
      </c>
      <c r="L6" s="2" t="n">
        <v>0.033106989419391</v>
      </c>
      <c r="M6" s="2" t="n">
        <v>0.00831760821117241</v>
      </c>
      <c r="O6" s="2" t="n">
        <v>3600</v>
      </c>
      <c r="P6" s="2" t="n">
        <v>0.83</v>
      </c>
      <c r="Q6" s="2" t="n">
        <v>0.104904550499445</v>
      </c>
      <c r="R6" s="2" t="n">
        <v>0.0015419698121403</v>
      </c>
      <c r="S6" s="2" t="n">
        <v>0.0441285001085305</v>
      </c>
      <c r="T6" s="2" t="n">
        <v>0.00347710241465446</v>
      </c>
      <c r="V6" s="2" t="n">
        <v>3600</v>
      </c>
      <c r="W6" s="2" t="n">
        <v>0.57</v>
      </c>
      <c r="X6" s="2" t="n">
        <v>0.000150938408670367</v>
      </c>
      <c r="Y6" s="2" t="n">
        <v>0.102161487236404</v>
      </c>
      <c r="Z6" s="2" t="n">
        <v>0.00219784992941687</v>
      </c>
      <c r="AA6" s="2" t="n">
        <v>0.0296570436292598</v>
      </c>
      <c r="AB6" s="2" t="n">
        <v>0.00228476269775187</v>
      </c>
      <c r="AC6" s="2" t="n">
        <v>0.0045027927319779</v>
      </c>
      <c r="AD6" s="2" t="n">
        <v>2.93038852418005</v>
      </c>
      <c r="AE6" s="2" t="n">
        <v>0.0760440150924432</v>
      </c>
      <c r="AF6" s="2" t="n">
        <v>5.93232272699142</v>
      </c>
      <c r="AG6" s="2" t="n">
        <v>0.192261626276143</v>
      </c>
      <c r="AH6" s="2" t="n">
        <v>0.0171944027103464</v>
      </c>
      <c r="AJ6" s="2" t="n">
        <v>3600</v>
      </c>
      <c r="AK6" s="2" t="n">
        <v>0.97</v>
      </c>
      <c r="AL6" s="2" t="n">
        <v>0.000178916505988899</v>
      </c>
      <c r="AM6" s="2" t="n">
        <v>0.103</v>
      </c>
      <c r="AN6" s="2" t="n">
        <v>0.00292214138342925</v>
      </c>
      <c r="AO6" s="2" t="n">
        <v>0.0461753852832646</v>
      </c>
      <c r="AP6" s="2" t="n">
        <v>0.00297252289758535</v>
      </c>
      <c r="AQ6" s="2" t="n">
        <v>0.0121183665346366</v>
      </c>
      <c r="AR6" s="2" t="n">
        <v>1.07441738598667</v>
      </c>
      <c r="AS6" s="2" t="s">
        <v>45</v>
      </c>
      <c r="AT6" s="2" t="s">
        <v>45</v>
      </c>
      <c r="AU6" s="2" t="s">
        <v>45</v>
      </c>
      <c r="AW6" s="2" t="n">
        <v>3600</v>
      </c>
      <c r="AX6" s="2" t="n">
        <v>0.96</v>
      </c>
      <c r="AY6" s="2" t="n">
        <v>0.0407338091461803</v>
      </c>
      <c r="AZ6" s="2" t="n">
        <v>0.000781354051054384</v>
      </c>
      <c r="BA6" s="2" t="n">
        <v>0.0225866000651537</v>
      </c>
      <c r="BB6" s="2" t="n">
        <v>0.00598220099848057</v>
      </c>
      <c r="BC6" s="2" t="n">
        <v>0.00458950874271441</v>
      </c>
      <c r="BE6" s="2" t="n">
        <v>3600</v>
      </c>
      <c r="BF6" s="2" t="n">
        <v>0.75</v>
      </c>
      <c r="BG6" s="2" t="n">
        <v>0.000151731430081946</v>
      </c>
      <c r="BH6" s="2" t="n">
        <v>0.111426193118757</v>
      </c>
      <c r="BI6" s="2" t="n">
        <v>0.00242045824736671</v>
      </c>
      <c r="BJ6" s="2" t="n">
        <v>0.0347970479704797</v>
      </c>
      <c r="BK6" s="2" t="n">
        <v>0.00294754371357202</v>
      </c>
      <c r="BL6" s="2" t="n">
        <v>0.00218569962380898</v>
      </c>
      <c r="BM6" s="2" t="n">
        <v>1.58533148133095</v>
      </c>
      <c r="BN6" s="2" t="n">
        <v>0.0523758567145234</v>
      </c>
      <c r="BO6" s="2" t="n">
        <v>5.05526656316809</v>
      </c>
      <c r="BP6" s="2" t="n">
        <v>0.00782468551448763</v>
      </c>
      <c r="BR6" s="2" t="n">
        <v>3600</v>
      </c>
      <c r="BS6" s="2" t="n">
        <v>0.6</v>
      </c>
      <c r="BT6" s="2" t="n">
        <v>0.000164257361882104</v>
      </c>
      <c r="BU6" s="2" t="n">
        <v>0.117320754716981</v>
      </c>
      <c r="BV6" s="2" t="n">
        <v>0.00253990661309588</v>
      </c>
      <c r="BW6" s="2" t="n">
        <v>0.0194833948339483</v>
      </c>
      <c r="BX6" s="2" t="n">
        <v>0.00252789342214821</v>
      </c>
      <c r="BY6" s="2" t="n">
        <v>0.0206696389514841</v>
      </c>
      <c r="BZ6" s="2" t="n">
        <v>2.05917028796834</v>
      </c>
      <c r="CA6" s="2" t="n">
        <v>0.0656119581935111</v>
      </c>
      <c r="CB6" s="2" t="n">
        <v>7.86144757901812</v>
      </c>
      <c r="CC6" s="2" t="n">
        <v>0.242670729717057</v>
      </c>
      <c r="CD6" s="2" t="n">
        <v>0.00807231063050652</v>
      </c>
      <c r="CF6" s="2" t="n">
        <v>3900</v>
      </c>
      <c r="CG6" s="2" t="n">
        <v>1.02</v>
      </c>
      <c r="CH6" s="2" t="n">
        <v>0.0807848778926173</v>
      </c>
      <c r="CI6" s="2" t="n">
        <v>0.00190703995332234</v>
      </c>
      <c r="CJ6" s="2" t="n">
        <v>0.0567608768349458</v>
      </c>
      <c r="CK6" s="2" t="n">
        <v>0.00152576201371908</v>
      </c>
      <c r="CL6" s="2" t="n">
        <v>0.437375412609615</v>
      </c>
      <c r="CM6" s="2" t="n">
        <v>0.0293408476758973</v>
      </c>
      <c r="CN6" s="2" t="s">
        <v>45</v>
      </c>
      <c r="CO6" s="2" t="s">
        <v>45</v>
      </c>
      <c r="CP6" s="2" t="n">
        <v>0.00791523291872848</v>
      </c>
      <c r="CR6" s="2" t="n">
        <v>3600</v>
      </c>
      <c r="CS6" s="2" t="n">
        <v>0.78</v>
      </c>
      <c r="CT6" s="2" t="n">
        <v>0.0902408435072142</v>
      </c>
      <c r="CU6" s="2" t="n">
        <v>0.00163535671625584</v>
      </c>
      <c r="CV6" s="2" t="n">
        <v>0.0463251573692208</v>
      </c>
      <c r="CW6" s="2" t="n">
        <v>0.00155870108243131</v>
      </c>
      <c r="CX6" s="2" t="n">
        <v>0.290735661512275</v>
      </c>
      <c r="CZ6" s="2" t="n">
        <v>3600</v>
      </c>
      <c r="DA6" s="2" t="n">
        <v>0.85</v>
      </c>
      <c r="DB6" s="2" t="n">
        <v>0.101751387347392</v>
      </c>
      <c r="DC6" s="2" t="n">
        <v>0.00162666956238462</v>
      </c>
      <c r="DD6" s="2" t="n">
        <v>0.047176036466247</v>
      </c>
      <c r="DE6" s="2" t="n">
        <v>0.00105911740216486</v>
      </c>
      <c r="DG6" s="2" t="n">
        <v>3600</v>
      </c>
      <c r="DH6" s="2" t="n">
        <v>0.94</v>
      </c>
      <c r="DI6" s="2" t="n">
        <v>0.000151995770552472</v>
      </c>
      <c r="DJ6" s="2" t="n">
        <v>0.106059378468368</v>
      </c>
      <c r="DK6" s="2" t="n">
        <v>0.00260831794983169</v>
      </c>
      <c r="DL6" s="2" t="n">
        <v>0.0428999348817018</v>
      </c>
      <c r="DM6" s="2" t="n">
        <v>0.0031856786011657</v>
      </c>
      <c r="DN6" s="2" t="n">
        <v>0.00203142112803409</v>
      </c>
      <c r="DO6" s="2" t="n">
        <v>1.15632439430124</v>
      </c>
      <c r="DP6" s="2" t="n">
        <v>0.0548382547908468</v>
      </c>
      <c r="DQ6" s="2" t="n">
        <v>3.60067993377479</v>
      </c>
      <c r="DR6" s="2" t="n">
        <v>0.00748015910647249</v>
      </c>
    </row>
    <row r="7" customFormat="false" ht="12.75" hidden="false" customHeight="false" outlineLevel="0" collapsed="false">
      <c r="A7" s="2" t="n">
        <v>3900</v>
      </c>
      <c r="B7" s="2" t="n">
        <v>1.02</v>
      </c>
      <c r="C7" s="2" t="n">
        <v>0.000162157018239492</v>
      </c>
      <c r="D7" s="2" t="n">
        <v>0.105392896781354</v>
      </c>
      <c r="E7" s="2" t="n">
        <v>0.00270087957432946</v>
      </c>
      <c r="F7" s="2" t="n">
        <v>0.0466765357065335</v>
      </c>
      <c r="G7" s="2" t="n">
        <v>0.00315097418817652</v>
      </c>
      <c r="H7" s="2" t="n">
        <v>0.00161543884360465</v>
      </c>
      <c r="I7" s="2" t="n">
        <v>0.727443675737484</v>
      </c>
      <c r="J7" s="2" t="n">
        <v>0.0541949998411813</v>
      </c>
      <c r="K7" s="2" t="s">
        <v>45</v>
      </c>
      <c r="L7" s="2" t="n">
        <v>0.133995339018361</v>
      </c>
      <c r="M7" s="2" t="n">
        <v>0.0069398196063552</v>
      </c>
      <c r="O7" s="2" t="n">
        <v>3900</v>
      </c>
      <c r="P7" s="2" t="n">
        <v>0.84</v>
      </c>
      <c r="Q7" s="2" t="n">
        <v>0.103419889012209</v>
      </c>
      <c r="R7" s="2" t="n">
        <v>0.00152928656748833</v>
      </c>
      <c r="S7" s="2" t="n">
        <v>0.0449816366398958</v>
      </c>
      <c r="T7" s="2" t="n">
        <v>0.00402144879267277</v>
      </c>
      <c r="V7" s="2" t="n">
        <v>3900</v>
      </c>
      <c r="W7" s="2" t="n">
        <v>0.57</v>
      </c>
      <c r="X7" s="2" t="n">
        <v>0.000151022997620936</v>
      </c>
      <c r="Y7" s="2" t="n">
        <v>0.101767524972253</v>
      </c>
      <c r="Z7" s="2" t="n">
        <v>0.00217196221088066</v>
      </c>
      <c r="AA7" s="2" t="n">
        <v>0.0302245278923377</v>
      </c>
      <c r="AB7" s="2" t="n">
        <v>0.00229488759367194</v>
      </c>
      <c r="AC7" s="2" t="n">
        <v>0.0030018618213186</v>
      </c>
      <c r="AD7" s="2" t="n">
        <v>1.71937133121245</v>
      </c>
      <c r="AE7" s="2" t="n">
        <v>0.113038400813091</v>
      </c>
      <c r="AF7" s="2" t="s">
        <v>45</v>
      </c>
      <c r="AG7" s="2" t="n">
        <v>0.157591496947658</v>
      </c>
      <c r="AH7" s="2" t="n">
        <v>0.0150451023715531</v>
      </c>
      <c r="AJ7" s="2" t="n">
        <v>3900</v>
      </c>
      <c r="AK7" s="2" t="n">
        <v>0.97</v>
      </c>
      <c r="AL7" s="2" t="n">
        <v>0.000183960820333041</v>
      </c>
      <c r="AM7" s="2" t="n">
        <v>0.101084284128746</v>
      </c>
      <c r="AN7" s="2" t="n">
        <v>0.00291549571071778</v>
      </c>
      <c r="AO7" s="2" t="n">
        <v>0.0469344041675711</v>
      </c>
      <c r="AP7" s="2" t="n">
        <v>0.00300349708576187</v>
      </c>
      <c r="AQ7" s="2" t="n">
        <v>0.0129638339672857</v>
      </c>
      <c r="AR7" s="2" t="n">
        <v>0.975613584522036</v>
      </c>
      <c r="AS7" s="2" t="n">
        <v>0.0578854616446125</v>
      </c>
      <c r="AT7" s="2" t="n">
        <v>0.104137289918974</v>
      </c>
      <c r="AU7" s="2" t="s">
        <v>45</v>
      </c>
      <c r="AW7" s="2" t="n">
        <v>3900</v>
      </c>
      <c r="AX7" s="2" t="n">
        <v>1.02</v>
      </c>
      <c r="AY7" s="2" t="n">
        <v>0.0437001744647106</v>
      </c>
      <c r="AZ7" s="2" t="n">
        <v>0.000890610432852386</v>
      </c>
      <c r="BA7" s="2" t="n">
        <v>0.0254537083288088</v>
      </c>
      <c r="BB7" s="2" t="n">
        <v>0.00663425222487519</v>
      </c>
      <c r="BC7" s="2" t="n">
        <v>0.00508975853455454</v>
      </c>
      <c r="BE7" s="2" t="n">
        <v>3900</v>
      </c>
      <c r="BF7" s="2" t="n">
        <v>0.7</v>
      </c>
      <c r="BG7" s="2" t="n">
        <v>0.000150166534496431</v>
      </c>
      <c r="BH7" s="2" t="n">
        <v>0.112439267480577</v>
      </c>
      <c r="BI7" s="2" t="n">
        <v>0.00243818004126398</v>
      </c>
      <c r="BJ7" s="2" t="n">
        <v>0.0380707618840894</v>
      </c>
      <c r="BK7" s="2" t="n">
        <v>0.00299990008326395</v>
      </c>
      <c r="BL7" s="2" t="n">
        <v>0.00196398365108768</v>
      </c>
      <c r="BM7" s="2" t="n">
        <v>1.16187768748714</v>
      </c>
      <c r="BN7" s="2" t="n">
        <v>0.0548618753763057</v>
      </c>
      <c r="BO7" s="2" t="n">
        <v>1.09341667095721</v>
      </c>
      <c r="BP7" s="2" t="n">
        <v>0.00674971624080372</v>
      </c>
      <c r="BR7" s="2" t="n">
        <v>3900</v>
      </c>
      <c r="BS7" s="2" t="n">
        <v>0.59</v>
      </c>
      <c r="BT7" s="2" t="n">
        <v>0.000170913497224425</v>
      </c>
      <c r="BU7" s="2" t="n">
        <v>0.115878246392897</v>
      </c>
      <c r="BV7" s="2" t="n">
        <v>0.00253317406884569</v>
      </c>
      <c r="BW7" s="2" t="n">
        <v>0.0197597568916866</v>
      </c>
      <c r="BX7" s="2" t="n">
        <v>0.00251070774354704</v>
      </c>
      <c r="BY7" s="2" t="n">
        <v>0.0191786582092439</v>
      </c>
      <c r="BZ7" s="2" t="n">
        <v>1.59942426338583</v>
      </c>
      <c r="CA7" s="2" t="n">
        <v>0.0925720655951184</v>
      </c>
      <c r="CB7" s="2" t="n">
        <v>0.362213126140244</v>
      </c>
      <c r="CC7" s="2" t="n">
        <v>0.244662030992971</v>
      </c>
      <c r="CD7" s="2" t="n">
        <v>0.00823902611918803</v>
      </c>
      <c r="CF7" s="2" t="n">
        <v>4200</v>
      </c>
      <c r="CG7" s="2" t="n">
        <v>1.04</v>
      </c>
      <c r="CH7" s="2" t="n">
        <v>0.079713688933779</v>
      </c>
      <c r="CI7" s="2" t="n">
        <v>0.0019142156202695</v>
      </c>
      <c r="CJ7" s="2" t="n">
        <v>0.0581193838930354</v>
      </c>
      <c r="CK7" s="2" t="n">
        <v>0.00163566420076293</v>
      </c>
      <c r="CL7" s="2" t="n">
        <v>0.599946970701404</v>
      </c>
      <c r="CM7" s="2" t="n">
        <v>0.0975314680777019</v>
      </c>
      <c r="CN7" s="2" t="n">
        <v>0.554488609606637</v>
      </c>
      <c r="CO7" s="2" t="n">
        <v>0.185625929777344</v>
      </c>
      <c r="CP7" s="2" t="n">
        <v>0.00800507422341416</v>
      </c>
      <c r="CR7" s="2" t="n">
        <v>3900</v>
      </c>
      <c r="CS7" s="2" t="n">
        <v>0.8</v>
      </c>
      <c r="CT7" s="2" t="n">
        <v>0.0877245283018868</v>
      </c>
      <c r="CU7" s="2" t="n">
        <v>0.00162310782929743</v>
      </c>
      <c r="CV7" s="2" t="n">
        <v>0.0472274365096592</v>
      </c>
      <c r="CW7" s="2" t="n">
        <v>0.00167620316402998</v>
      </c>
      <c r="CX7" s="2" t="n">
        <v>0.278402327015065</v>
      </c>
      <c r="CZ7" s="2" t="n">
        <v>3900</v>
      </c>
      <c r="DA7" s="2" t="n">
        <v>0.89</v>
      </c>
      <c r="DB7" s="2" t="n">
        <v>0.100889500554939</v>
      </c>
      <c r="DC7" s="2" t="n">
        <v>0.00175211206428494</v>
      </c>
      <c r="DD7" s="2" t="n">
        <v>0.0445596700672889</v>
      </c>
      <c r="DE7" s="2" t="n">
        <v>0.00114744379683597</v>
      </c>
      <c r="DG7" s="2" t="n">
        <v>3900</v>
      </c>
      <c r="DH7" s="2" t="n">
        <v>0.972</v>
      </c>
      <c r="DI7" s="2" t="n">
        <v>0.0001504520222046</v>
      </c>
      <c r="DJ7" s="2" t="n">
        <v>0.104308102108768</v>
      </c>
      <c r="DK7" s="2" t="n">
        <v>0.0026527961776523</v>
      </c>
      <c r="DL7" s="2" t="n">
        <v>0.0442830475363577</v>
      </c>
      <c r="DM7" s="2" t="n">
        <v>0.00326967527060783</v>
      </c>
      <c r="DN7" s="2" t="n">
        <v>0.00140643611841924</v>
      </c>
      <c r="DO7" s="2" t="n">
        <v>0.729287078516682</v>
      </c>
      <c r="DP7" s="2" t="n">
        <v>0.0878187936875839</v>
      </c>
      <c r="DQ7" s="2" t="n">
        <v>4.66341917987568</v>
      </c>
      <c r="DR7" s="2" t="n">
        <v>0.00604195756981604</v>
      </c>
    </row>
    <row r="8" customFormat="false" ht="12.75" hidden="false" customHeight="false" outlineLevel="0" collapsed="false">
      <c r="A8" s="2" t="n">
        <v>4200</v>
      </c>
      <c r="B8" s="2" t="n">
        <v>1.09</v>
      </c>
      <c r="C8" s="2" t="n">
        <v>0.000163584456780333</v>
      </c>
      <c r="D8" s="2" t="n">
        <v>0.103559533851276</v>
      </c>
      <c r="E8" s="2" t="n">
        <v>0.0027642089260506</v>
      </c>
      <c r="F8" s="2" t="n">
        <v>0.0477642717603647</v>
      </c>
      <c r="G8" s="2" t="n">
        <v>0.00320133222314738</v>
      </c>
      <c r="H8" s="2" t="n">
        <v>0.00228663418968937</v>
      </c>
      <c r="I8" s="2" t="n">
        <v>0.983017101262387</v>
      </c>
      <c r="J8" s="2" t="n">
        <v>0.0594912244008771</v>
      </c>
      <c r="K8" s="2" t="n">
        <v>2.43885973426584</v>
      </c>
      <c r="L8" s="2" t="n">
        <v>0.104037730423475</v>
      </c>
      <c r="M8" s="2" t="n">
        <v>0.00764029070799761</v>
      </c>
      <c r="O8" s="2" t="n">
        <v>4200</v>
      </c>
      <c r="P8" s="2" t="n">
        <v>0.84</v>
      </c>
      <c r="Q8" s="2" t="n">
        <v>0.101056115427303</v>
      </c>
      <c r="R8" s="2" t="n">
        <v>0.00150583125203605</v>
      </c>
      <c r="S8" s="2" t="n">
        <v>0.0455864553939657</v>
      </c>
      <c r="T8" s="2" t="n">
        <v>0.00408979184013322</v>
      </c>
      <c r="V8" s="2" t="n">
        <v>4200</v>
      </c>
      <c r="W8" s="2" t="n">
        <v>0.59</v>
      </c>
      <c r="X8" s="2" t="n">
        <v>0.000141887390959556</v>
      </c>
      <c r="Y8" s="2" t="n">
        <v>0.10093385127636</v>
      </c>
      <c r="Z8" s="2" t="n">
        <v>0.00217782603974373</v>
      </c>
      <c r="AA8" s="2" t="n">
        <v>0.0309043629259822</v>
      </c>
      <c r="AB8" s="2" t="n">
        <v>0.00235783513738551</v>
      </c>
      <c r="AC8" s="2" t="n">
        <v>0.00335626518661769</v>
      </c>
      <c r="AD8" s="2" t="n">
        <v>1.6890081270997</v>
      </c>
      <c r="AE8" s="2" t="n">
        <v>0.15953909177031</v>
      </c>
      <c r="AF8" s="2" t="s">
        <v>45</v>
      </c>
      <c r="AG8" s="2" t="n">
        <v>0.132902831650503</v>
      </c>
      <c r="AH8" s="2" t="n">
        <v>0.0144182957085791</v>
      </c>
      <c r="AJ8" s="2" t="n">
        <v>4200</v>
      </c>
      <c r="AK8" s="2" t="n">
        <v>1.05</v>
      </c>
      <c r="AL8" s="2" t="n">
        <v>0.000182393605609115</v>
      </c>
      <c r="AM8" s="2" t="n">
        <v>0.0999982907880133</v>
      </c>
      <c r="AN8" s="2" t="n">
        <v>0.00291315017917255</v>
      </c>
      <c r="AO8" s="2" t="n">
        <v>0.0478111569350988</v>
      </c>
      <c r="AP8" s="2" t="n">
        <v>0.00306464612822648</v>
      </c>
      <c r="AQ8" s="2" t="n">
        <v>0.0167948798922279</v>
      </c>
      <c r="AR8" s="2" t="n">
        <v>0.959129511747634</v>
      </c>
      <c r="AS8" s="2" t="n">
        <v>0.0980984598548148</v>
      </c>
      <c r="AT8" s="2" t="n">
        <v>0.493458392622513</v>
      </c>
      <c r="AU8" s="2" t="n">
        <v>0.0935691492746556</v>
      </c>
      <c r="AW8" s="2" t="n">
        <v>4200</v>
      </c>
      <c r="AX8" s="2" t="n">
        <v>1.06</v>
      </c>
      <c r="AY8" s="2" t="n">
        <v>0.0434061221252974</v>
      </c>
      <c r="AZ8" s="2" t="n">
        <v>0.000937358490566038</v>
      </c>
      <c r="BA8" s="2" t="n">
        <v>0.0273981539798024</v>
      </c>
      <c r="BB8" s="2" t="n">
        <v>0.00656861298024745</v>
      </c>
      <c r="BC8" s="2" t="n">
        <v>0.00503940049958368</v>
      </c>
      <c r="BE8" s="2" t="n">
        <v>4200</v>
      </c>
      <c r="BF8" s="2" t="n">
        <v>0.715</v>
      </c>
      <c r="BG8" s="2" t="n">
        <v>0.000150166534496431</v>
      </c>
      <c r="BH8" s="2" t="n">
        <v>0.111174672586016</v>
      </c>
      <c r="BI8" s="2" t="n">
        <v>0.00244404387012705</v>
      </c>
      <c r="BJ8" s="2" t="n">
        <v>0.0377308443672672</v>
      </c>
      <c r="BK8" s="2" t="n">
        <v>0.00299270607826811</v>
      </c>
      <c r="BL8" s="2" t="n">
        <v>0.00191844503485856</v>
      </c>
      <c r="BM8" s="2" t="n">
        <v>1.12446600259161</v>
      </c>
      <c r="BN8" s="2" t="n">
        <v>0.0520136300807272</v>
      </c>
      <c r="BO8" s="2" t="n">
        <v>1.49024826964597</v>
      </c>
      <c r="BP8" s="2" t="n">
        <v>0.0065932115074903</v>
      </c>
      <c r="BR8" s="2" t="n">
        <v>4200</v>
      </c>
      <c r="BS8" s="2" t="n">
        <v>0.64</v>
      </c>
      <c r="BT8" s="2" t="n">
        <v>0.000170454661379857</v>
      </c>
      <c r="BU8" s="2" t="n">
        <v>0.115539622641509</v>
      </c>
      <c r="BV8" s="2" t="n">
        <v>0.00253669236616354</v>
      </c>
      <c r="BW8" s="2" t="n">
        <v>0.0201676579118732</v>
      </c>
      <c r="BX8" s="2" t="n">
        <v>0.0025700582847627</v>
      </c>
      <c r="BY8" s="2" t="n">
        <v>0.0282787376018238</v>
      </c>
      <c r="BZ8" s="2" t="n">
        <v>1.97553503273349</v>
      </c>
      <c r="CA8" s="2" t="n">
        <v>0.0982954056503832</v>
      </c>
      <c r="CB8" s="2" t="s">
        <v>45</v>
      </c>
      <c r="CC8" s="2" t="s">
        <v>45</v>
      </c>
      <c r="CD8" s="2" t="n">
        <v>0.00934489284820658</v>
      </c>
      <c r="CF8" s="2" t="n">
        <v>4500</v>
      </c>
      <c r="CG8" s="2" t="n">
        <v>1.08</v>
      </c>
      <c r="CH8" s="2" t="n">
        <v>0.0791873269251498</v>
      </c>
      <c r="CI8" s="2" t="n">
        <v>0.00191271425240345</v>
      </c>
      <c r="CJ8" s="2" t="n">
        <v>0.0594118222484767</v>
      </c>
      <c r="CK8" s="2" t="n">
        <v>0.00169051398982418</v>
      </c>
      <c r="CL8" s="2" t="n">
        <v>0.419768154293364</v>
      </c>
      <c r="CM8" s="2" t="n">
        <v>0.128637602825943</v>
      </c>
      <c r="CN8" s="2" t="n">
        <v>2.44867680362312</v>
      </c>
      <c r="CO8" s="2" t="n">
        <v>0.151621752133626</v>
      </c>
      <c r="CP8" s="2" t="n">
        <v>0.00756867055159414</v>
      </c>
      <c r="CR8" s="2" t="n">
        <v>4200</v>
      </c>
      <c r="CS8" s="2" t="n">
        <v>0.8</v>
      </c>
      <c r="CT8" s="2" t="n">
        <v>0.0886343174250833</v>
      </c>
      <c r="CU8" s="2" t="n">
        <v>0.00163718101856879</v>
      </c>
      <c r="CV8" s="2" t="n">
        <v>0.0454879965270241</v>
      </c>
      <c r="CW8" s="2" t="n">
        <v>0.00166541215653622</v>
      </c>
      <c r="CX8" s="2" t="n">
        <v>0.276360256156764</v>
      </c>
      <c r="CZ8" s="2" t="n">
        <v>4200</v>
      </c>
      <c r="DA8" s="2" t="n">
        <v>0.89</v>
      </c>
      <c r="DB8" s="2" t="n">
        <v>0.0990891009988902</v>
      </c>
      <c r="DC8" s="2" t="n">
        <v>0.00176383972201108</v>
      </c>
      <c r="DD8" s="2" t="n">
        <v>0.0448222270457999</v>
      </c>
      <c r="DE8" s="2" t="n">
        <v>0.00121578684429642</v>
      </c>
      <c r="DG8" s="2" t="n">
        <v>4200</v>
      </c>
      <c r="DH8" s="2" t="n">
        <v>0.916</v>
      </c>
      <c r="DI8" s="2" t="n">
        <v>0.000155305313243458</v>
      </c>
      <c r="DJ8" s="2" t="n">
        <v>0.103474428412875</v>
      </c>
      <c r="DK8" s="2" t="n">
        <v>0.00266335106960582</v>
      </c>
      <c r="DL8" s="2" t="n">
        <v>0.0453848491426091</v>
      </c>
      <c r="DM8" s="2" t="n">
        <v>0.0033236303080766</v>
      </c>
      <c r="DN8" s="2" t="n">
        <v>0.00237933589857983</v>
      </c>
      <c r="DO8" s="2" t="n">
        <v>0.799203347776027</v>
      </c>
      <c r="DP8" s="2" t="n">
        <v>0.180822035541382</v>
      </c>
      <c r="DQ8" s="2" t="n">
        <v>5.4559083708128</v>
      </c>
      <c r="DR8" s="2" t="n">
        <v>0.0076661035410466</v>
      </c>
    </row>
    <row r="9" customFormat="false" ht="12.75" hidden="false" customHeight="false" outlineLevel="0" collapsed="false">
      <c r="A9" s="2" t="n">
        <v>4500</v>
      </c>
      <c r="B9" s="2" t="n">
        <v>1.07</v>
      </c>
      <c r="C9" s="2" t="n">
        <v>0.000159587628865979</v>
      </c>
      <c r="D9" s="2" t="n">
        <v>0.104287125416204</v>
      </c>
      <c r="E9" s="2" t="n">
        <v>0.00286154848517754</v>
      </c>
      <c r="F9" s="2" t="n">
        <v>0.0487113522899935</v>
      </c>
      <c r="G9" s="2" t="n">
        <v>0.00324989175686928</v>
      </c>
      <c r="H9" s="2" t="n">
        <v>0.0028395919549253</v>
      </c>
      <c r="I9" s="2" t="n">
        <v>0.90556839404304</v>
      </c>
      <c r="J9" s="2" t="n">
        <v>0.0858958415783055</v>
      </c>
      <c r="K9" s="2" t="s">
        <v>45</v>
      </c>
      <c r="L9" s="2" t="n">
        <v>0.159372232808611</v>
      </c>
      <c r="M9" s="2" t="n">
        <v>0.00776280991868942</v>
      </c>
      <c r="O9" s="2" t="n">
        <v>4500</v>
      </c>
      <c r="P9" s="2" t="n">
        <v>0.86</v>
      </c>
      <c r="Q9" s="2" t="n">
        <v>0.101909567147614</v>
      </c>
      <c r="R9" s="2" t="n">
        <v>0.00151286784667173</v>
      </c>
      <c r="S9" s="2" t="n">
        <v>0.0468570436292598</v>
      </c>
      <c r="T9" s="2" t="n">
        <v>0.00419050791007494</v>
      </c>
      <c r="V9" s="2" t="n">
        <v>4500</v>
      </c>
      <c r="W9" s="2" t="n">
        <v>0.59</v>
      </c>
      <c r="X9" s="2" t="n">
        <v>0.000144456780333069</v>
      </c>
      <c r="Y9" s="2" t="n">
        <v>0.100298557158713</v>
      </c>
      <c r="Z9" s="2" t="n">
        <v>0.00218720816592464</v>
      </c>
      <c r="AA9" s="2" t="n">
        <v>0.0315302800086824</v>
      </c>
      <c r="AB9" s="2" t="n">
        <v>0.00238301415487094</v>
      </c>
      <c r="AC9" s="2" t="n">
        <v>0.00335626518661769</v>
      </c>
      <c r="AD9" s="2" t="n">
        <v>1.45145990421798</v>
      </c>
      <c r="AE9" s="2" t="n">
        <v>0.181204894356402</v>
      </c>
      <c r="AF9" s="2" t="s">
        <v>45</v>
      </c>
      <c r="AG9" s="2" t="n">
        <v>0.217477360882641</v>
      </c>
      <c r="AH9" s="2" t="n">
        <v>0.0144182957085791</v>
      </c>
      <c r="AJ9" s="2" t="n">
        <v>4500</v>
      </c>
      <c r="AK9" s="2" t="n">
        <v>1.06</v>
      </c>
      <c r="AL9" s="2" t="n">
        <v>0.000180248624014023</v>
      </c>
      <c r="AM9" s="2" t="n">
        <v>0.0990045948945616</v>
      </c>
      <c r="AN9" s="2" t="n">
        <v>0.00289790422412857</v>
      </c>
      <c r="AO9" s="2" t="n">
        <v>0.0485331886260039</v>
      </c>
      <c r="AP9" s="2" t="n">
        <v>0.00310421315570358</v>
      </c>
      <c r="AQ9" s="2" t="n">
        <v>0.0187384618839486</v>
      </c>
      <c r="AR9" s="2" t="n">
        <v>0.921718024763156</v>
      </c>
      <c r="AS9" s="2" t="n">
        <v>0.12722494533624</v>
      </c>
      <c r="AT9" s="2" t="n">
        <v>5.97525906393377</v>
      </c>
      <c r="AU9" s="2" t="n">
        <v>0.114040542643143</v>
      </c>
      <c r="AW9" s="2" t="n">
        <v>4500</v>
      </c>
      <c r="AX9" s="2" t="n">
        <v>1.05</v>
      </c>
      <c r="AY9" s="2" t="n">
        <v>0.0424097700237906</v>
      </c>
      <c r="AZ9" s="2" t="n">
        <v>0.000853451720310766</v>
      </c>
      <c r="BA9" s="2" t="n">
        <v>0.026807080030405</v>
      </c>
      <c r="BB9" s="2" t="n">
        <v>0.00656392446277404</v>
      </c>
      <c r="BC9" s="2" t="n">
        <v>0.00503580349708576</v>
      </c>
      <c r="BE9" s="2" t="n">
        <v>4500</v>
      </c>
      <c r="BF9" s="2" t="n">
        <v>0.755</v>
      </c>
      <c r="BG9" s="2" t="n">
        <v>0.000151308485329104</v>
      </c>
      <c r="BH9" s="2" t="n">
        <v>0.108048546059933</v>
      </c>
      <c r="BI9" s="2" t="n">
        <v>0.00244404387012705</v>
      </c>
      <c r="BJ9" s="2" t="n">
        <v>0.0389733014977209</v>
      </c>
      <c r="BK9" s="2" t="n">
        <v>0.00304126561199001</v>
      </c>
      <c r="BL9" s="2" t="n">
        <v>0.00217021512424475</v>
      </c>
      <c r="BM9" s="2" t="n">
        <v>1.31896389813966</v>
      </c>
      <c r="BN9" s="2" t="n">
        <v>0.0520048021004137</v>
      </c>
      <c r="BO9" s="2" t="n">
        <v>0.54352653865432</v>
      </c>
      <c r="BP9" s="2" t="n">
        <v>0.00776925185008126</v>
      </c>
      <c r="BR9" s="2" t="n">
        <v>4500</v>
      </c>
      <c r="BS9" s="2" t="n">
        <v>0.62</v>
      </c>
      <c r="BT9" s="2" t="n">
        <v>0.000167458639175258</v>
      </c>
      <c r="BU9" s="2" t="n">
        <v>0.1152687236404</v>
      </c>
      <c r="BV9" s="2" t="n">
        <v>0.00250971875339342</v>
      </c>
      <c r="BW9" s="2" t="n">
        <v>0.0205380507922726</v>
      </c>
      <c r="BX9" s="2" t="n">
        <v>0.00262401332223147</v>
      </c>
      <c r="BY9" s="2" t="n">
        <v>0.0293568784651958</v>
      </c>
      <c r="BZ9" s="2" t="n">
        <v>1.43360617865243</v>
      </c>
      <c r="CA9" s="2" t="n">
        <v>0.142860153278237</v>
      </c>
      <c r="CB9" s="2" t="n">
        <v>6.83873167438156</v>
      </c>
      <c r="CC9" s="2" t="s">
        <v>45</v>
      </c>
      <c r="CD9" s="2" t="n">
        <v>0.00970117151189187</v>
      </c>
      <c r="CF9" s="2" t="n">
        <v>4800</v>
      </c>
      <c r="CG9" s="2" t="n">
        <v>1.08</v>
      </c>
      <c r="CH9" s="2" t="n">
        <v>0.0784538798850313</v>
      </c>
      <c r="CI9" s="2" t="n">
        <v>0.00196158612854898</v>
      </c>
      <c r="CJ9" s="2" t="n">
        <v>0.0600309011566644</v>
      </c>
      <c r="CK9" s="2" t="n">
        <v>0.00170948185085279</v>
      </c>
      <c r="CL9" s="2" t="n">
        <v>0.555698023892958</v>
      </c>
      <c r="CM9" s="2" t="n">
        <v>0.215548343292327</v>
      </c>
      <c r="CN9" s="2" t="n">
        <v>0.59856875880645</v>
      </c>
      <c r="CO9" s="2" t="n">
        <v>0.132492532459705</v>
      </c>
      <c r="CP9" s="2" t="n">
        <v>0.00903521685261381</v>
      </c>
      <c r="CR9" s="2" t="n">
        <v>4500</v>
      </c>
      <c r="CS9" s="2" t="n">
        <v>0.81</v>
      </c>
      <c r="CT9" s="2" t="n">
        <v>0.0877173362930078</v>
      </c>
      <c r="CU9" s="2" t="n">
        <v>0.00168643718101857</v>
      </c>
      <c r="CV9" s="2" t="n">
        <v>0.0495904493162579</v>
      </c>
      <c r="CW9" s="2" t="n">
        <v>0.00159706910907577</v>
      </c>
      <c r="CX9" s="2" t="n">
        <v>0.289644100142278</v>
      </c>
      <c r="CZ9" s="2" t="n">
        <v>4500</v>
      </c>
      <c r="DA9" s="2" t="n">
        <v>0.87</v>
      </c>
      <c r="DB9" s="2" t="n">
        <v>0.099819089900111</v>
      </c>
      <c r="DC9" s="2" t="n">
        <v>0.00177087631664676</v>
      </c>
      <c r="DD9" s="2" t="n">
        <v>0.0523754286954634</v>
      </c>
      <c r="DE9" s="2" t="n">
        <v>0.00126254787676936</v>
      </c>
      <c r="DG9" s="2" t="n">
        <v>4500</v>
      </c>
      <c r="DH9" s="2" t="n">
        <v>0.96</v>
      </c>
      <c r="DI9" s="2" t="n">
        <v>0.000154734337827121</v>
      </c>
      <c r="DJ9" s="2" t="n">
        <v>0.104408790233074</v>
      </c>
      <c r="DK9" s="2" t="n">
        <v>0.00266686936692366</v>
      </c>
      <c r="DL9" s="2" t="n">
        <v>0.0463624050358151</v>
      </c>
      <c r="DM9" s="2" t="n">
        <v>0.00336859283930058</v>
      </c>
      <c r="DN9" s="2" t="n">
        <v>0.00284541629385476</v>
      </c>
      <c r="DO9" s="2" t="n">
        <v>0.938433610327091</v>
      </c>
      <c r="DP9" s="2" t="n">
        <v>0.282868800216736</v>
      </c>
      <c r="DQ9" s="2" t="n">
        <v>1.42292246415203</v>
      </c>
      <c r="DR9" s="2" t="n">
        <v>0.00855660559590824</v>
      </c>
    </row>
    <row r="10" customFormat="false" ht="12.75" hidden="false" customHeight="false" outlineLevel="0" collapsed="false">
      <c r="A10" s="2" t="n">
        <v>4800</v>
      </c>
      <c r="B10" s="2" t="n">
        <v>1.08</v>
      </c>
      <c r="C10" s="2" t="n">
        <v>0.000161300555114988</v>
      </c>
      <c r="D10" s="2" t="n">
        <v>0.10338692563818</v>
      </c>
      <c r="E10" s="2" t="n">
        <v>0.00298703442284721</v>
      </c>
      <c r="F10" s="2" t="n">
        <v>0.0497193835467766</v>
      </c>
      <c r="G10" s="2" t="n">
        <v>0.00331643630308077</v>
      </c>
      <c r="H10" s="2" t="n">
        <v>0.00332908248088585</v>
      </c>
      <c r="I10" s="2" t="n">
        <v>0.668242181691822</v>
      </c>
      <c r="J10" s="2" t="n">
        <v>0.117821105676004</v>
      </c>
      <c r="K10" s="2" t="n">
        <v>14.2927764796421</v>
      </c>
      <c r="L10" s="2" t="n">
        <v>0.141966934505454</v>
      </c>
      <c r="M10" s="2" t="n">
        <v>0.00660070180743436</v>
      </c>
      <c r="O10" s="2" t="n">
        <v>4800</v>
      </c>
      <c r="P10" s="2" t="n">
        <v>0.86</v>
      </c>
      <c r="Q10" s="2" t="n">
        <v>0.101203551609323</v>
      </c>
      <c r="R10" s="2" t="n">
        <v>0.00153632316212401</v>
      </c>
      <c r="S10" s="2" t="n">
        <v>0.0479025830258303</v>
      </c>
      <c r="T10" s="2" t="n">
        <v>0.00420129891756869</v>
      </c>
      <c r="V10" s="2" t="n">
        <v>4800</v>
      </c>
      <c r="W10" s="2" t="n">
        <v>0.59</v>
      </c>
      <c r="X10" s="2" t="n">
        <v>0.000139318001586043</v>
      </c>
      <c r="Y10" s="2" t="n">
        <v>0.0996243063263041</v>
      </c>
      <c r="Z10" s="2" t="n">
        <v>0.00219893582365078</v>
      </c>
      <c r="AA10" s="2" t="n">
        <v>0.0322991968743217</v>
      </c>
      <c r="AB10" s="2" t="n">
        <v>0.00242797668609492</v>
      </c>
      <c r="AC10" s="2" t="n">
        <v>0.00431519809707989</v>
      </c>
      <c r="AD10" s="2" t="n">
        <v>1.85005776973137</v>
      </c>
      <c r="AE10" s="2" t="n">
        <v>0.259989631033099</v>
      </c>
      <c r="AF10" s="2" t="s">
        <v>45</v>
      </c>
      <c r="AG10" s="2" t="n">
        <v>0.217477360882641</v>
      </c>
      <c r="AH10" s="2" t="n">
        <v>0.0164780522383761</v>
      </c>
      <c r="AJ10" s="2" t="n">
        <v>4800</v>
      </c>
      <c r="AK10" s="2" t="n">
        <v>1</v>
      </c>
      <c r="AL10" s="2" t="n">
        <v>0.000180759249780894</v>
      </c>
      <c r="AM10" s="2" t="n">
        <v>0.0987139178690344</v>
      </c>
      <c r="AN10" s="2" t="n">
        <v>0.00293895102617005</v>
      </c>
      <c r="AO10" s="2" t="n">
        <v>0.0516416757108748</v>
      </c>
      <c r="AP10" s="2" t="n">
        <v>0.00317615320566195</v>
      </c>
      <c r="AQ10" s="2" t="n">
        <v>0.022748619887037</v>
      </c>
      <c r="AR10" s="2" t="n">
        <v>1.05813296732589</v>
      </c>
      <c r="AS10" s="2" t="n">
        <v>0.179018516671003</v>
      </c>
      <c r="AT10" s="2" t="n">
        <v>5.18759449136552</v>
      </c>
      <c r="AU10" s="2" t="n">
        <v>0.104791155317251</v>
      </c>
      <c r="AW10" s="2" t="n">
        <v>4800</v>
      </c>
      <c r="AX10" s="2" t="n">
        <v>1.1</v>
      </c>
      <c r="AY10" s="2" t="n">
        <v>0.0427026804123711</v>
      </c>
      <c r="AZ10" s="2" t="n">
        <v>0.000924173140954495</v>
      </c>
      <c r="BA10" s="2" t="n">
        <v>0.0286389401672277</v>
      </c>
      <c r="BB10" s="2" t="n">
        <v>0.00689212068591274</v>
      </c>
      <c r="BC10" s="2" t="n">
        <v>0.00528759367194005</v>
      </c>
      <c r="BE10" s="2" t="n">
        <v>4800</v>
      </c>
      <c r="BF10" s="2" t="n">
        <v>0.845</v>
      </c>
      <c r="BG10" s="2" t="n">
        <v>0.000150737509912768</v>
      </c>
      <c r="BH10" s="2" t="n">
        <v>0.109295760266371</v>
      </c>
      <c r="BI10" s="2" t="n">
        <v>0.00248157237485069</v>
      </c>
      <c r="BJ10" s="2" t="n">
        <v>0.0407103972216193</v>
      </c>
      <c r="BK10" s="2" t="n">
        <v>0.00307543713572023</v>
      </c>
      <c r="BL10" s="2" t="n">
        <v>0.00321888229669079</v>
      </c>
      <c r="BM10" s="2" t="n">
        <v>2.21511154304294</v>
      </c>
      <c r="BN10" s="2" t="n">
        <v>0.0714040301153858</v>
      </c>
      <c r="BO10" s="2" t="n">
        <v>1.68633519485723</v>
      </c>
      <c r="BP10" s="2" t="n">
        <v>0.00967967545976253</v>
      </c>
      <c r="BR10" s="2" t="n">
        <v>4800</v>
      </c>
      <c r="BS10" s="2" t="n">
        <v>0.65</v>
      </c>
      <c r="BT10" s="2" t="n">
        <v>0.000168475432196669</v>
      </c>
      <c r="BU10" s="2" t="n">
        <v>0.115435338512764</v>
      </c>
      <c r="BV10" s="2" t="n">
        <v>0.00253082853730047</v>
      </c>
      <c r="BW10" s="2" t="n">
        <v>0.021067853266768</v>
      </c>
      <c r="BX10" s="2" t="n">
        <v>0.0026581848459617</v>
      </c>
      <c r="BY10" s="2" t="n">
        <v>0.0380279704641861</v>
      </c>
      <c r="BZ10" s="2" t="n">
        <v>1.46929362189162</v>
      </c>
      <c r="CA10" s="2" t="s">
        <v>45</v>
      </c>
      <c r="CB10" s="2" t="s">
        <v>45</v>
      </c>
      <c r="CC10" s="2" t="s">
        <v>45</v>
      </c>
      <c r="CD10" s="2" t="n">
        <v>0.00734227746995875</v>
      </c>
      <c r="CF10" s="2" t="n">
        <v>5400</v>
      </c>
      <c r="CG10" s="2" t="n">
        <v>1.04</v>
      </c>
      <c r="CH10" s="2" t="n">
        <v>0.0757281988598218</v>
      </c>
      <c r="CI10" s="2" t="n">
        <v>0.00184281767495996</v>
      </c>
      <c r="CJ10" s="2" t="n">
        <v>0.0611515582683886</v>
      </c>
      <c r="CK10" s="2" t="n">
        <v>0.00180796895611989</v>
      </c>
      <c r="CL10" s="2" t="n">
        <v>0.566293483034755</v>
      </c>
      <c r="CM10" s="2" t="n">
        <v>0.41478201244552</v>
      </c>
      <c r="CN10" s="2" t="n">
        <v>3.15564875069218</v>
      </c>
      <c r="CO10" s="2" t="n">
        <v>0.310248160744515</v>
      </c>
      <c r="CP10" s="2" t="n">
        <v>0.00984283317105326</v>
      </c>
      <c r="CR10" s="2" t="n">
        <v>4800</v>
      </c>
      <c r="CS10" s="2" t="n">
        <v>0.84</v>
      </c>
      <c r="CT10" s="2" t="n">
        <v>0.0874224639289678</v>
      </c>
      <c r="CU10" s="2" t="n">
        <v>0.00165125420784016</v>
      </c>
      <c r="CV10" s="2" t="n">
        <v>0.0504484480138919</v>
      </c>
      <c r="CW10" s="2" t="n">
        <v>0.00156109908409659</v>
      </c>
      <c r="CX10" s="2" t="n">
        <v>0.278479666294538</v>
      </c>
      <c r="CZ10" s="2" t="n">
        <v>4800</v>
      </c>
      <c r="DA10" s="2" t="n">
        <v>0.9</v>
      </c>
      <c r="DB10" s="2" t="n">
        <v>0.0979263928967814</v>
      </c>
      <c r="DC10" s="2" t="n">
        <v>0.0017661852535563</v>
      </c>
      <c r="DD10" s="2" t="n">
        <v>0.0464491426090732</v>
      </c>
      <c r="DE10" s="2" t="n">
        <v>0.00127333888426311</v>
      </c>
      <c r="DG10" s="2" t="n">
        <v>4800</v>
      </c>
      <c r="DH10" s="2" t="n">
        <v>0.968</v>
      </c>
      <c r="DI10" s="2" t="n">
        <v>0.000154163362410785</v>
      </c>
      <c r="DJ10" s="2" t="n">
        <v>0.101188568257492</v>
      </c>
      <c r="DK10" s="2" t="n">
        <v>0.00269501574546639</v>
      </c>
      <c r="DL10" s="2" t="n">
        <v>0.047436075537226</v>
      </c>
      <c r="DM10" s="2" t="n">
        <v>0.0034207493755204</v>
      </c>
      <c r="DN10" s="2" t="n">
        <v>0.00423540843518249</v>
      </c>
      <c r="DO10" s="2" t="n">
        <v>0.892117569959101</v>
      </c>
      <c r="DP10" s="2" t="n">
        <v>0.417571074652067</v>
      </c>
      <c r="DQ10" s="2" t="n">
        <v>2.74056207660359</v>
      </c>
      <c r="DR10" s="2" t="n">
        <v>0.00849101754652641</v>
      </c>
    </row>
    <row r="11" customFormat="false" ht="12.75" hidden="false" customHeight="false" outlineLevel="0" collapsed="false">
      <c r="A11" s="2" t="n">
        <v>5400</v>
      </c>
      <c r="B11" s="2" t="n">
        <v>1.14</v>
      </c>
      <c r="C11" s="2" t="n">
        <v>0.000157874702616971</v>
      </c>
      <c r="D11" s="2" t="n">
        <v>0.100656958934517</v>
      </c>
      <c r="E11" s="2" t="n">
        <v>0.00334941904658486</v>
      </c>
      <c r="F11" s="2" t="n">
        <v>0.0517495116127632</v>
      </c>
      <c r="G11" s="2" t="n">
        <v>0.00345492089925062</v>
      </c>
      <c r="H11" s="2" t="n">
        <v>0.00685119094424103</v>
      </c>
      <c r="I11" s="2" t="n">
        <v>0.695004139801259</v>
      </c>
      <c r="J11" s="2" t="n">
        <v>0.127654353212002</v>
      </c>
      <c r="K11" s="2" t="s">
        <v>45</v>
      </c>
      <c r="L11" s="2" t="n">
        <v>0.15568714104606</v>
      </c>
      <c r="M11" s="2" t="n">
        <v>0.00735806704010442</v>
      </c>
      <c r="O11" s="2" t="n">
        <v>5400</v>
      </c>
      <c r="P11" s="2" t="n">
        <v>0.91</v>
      </c>
      <c r="Q11" s="2" t="n">
        <v>0.099809500554939</v>
      </c>
      <c r="R11" s="2" t="n">
        <v>0.00154335975675969</v>
      </c>
      <c r="S11" s="2" t="n">
        <v>0.0505515953983069</v>
      </c>
      <c r="T11" s="2" t="n">
        <v>0.00432719400499584</v>
      </c>
      <c r="V11" s="2" t="n">
        <v>5400</v>
      </c>
      <c r="W11" s="2" t="n">
        <v>0.61</v>
      </c>
      <c r="X11" s="2" t="n">
        <v>0.000140745440126883</v>
      </c>
      <c r="Y11" s="2" t="n">
        <v>0.0978700554938957</v>
      </c>
      <c r="Z11" s="2" t="n">
        <v>0.00223294603105658</v>
      </c>
      <c r="AA11" s="2" t="n">
        <v>0.0336612112003473</v>
      </c>
      <c r="AB11" s="2" t="n">
        <v>0.00247833472106578</v>
      </c>
      <c r="AC11" s="2" t="n">
        <v>0.00506549957074859</v>
      </c>
      <c r="AD11" s="2" t="n">
        <v>1.34570661626423</v>
      </c>
      <c r="AE11" s="2" t="n">
        <v>0.452117551545219</v>
      </c>
      <c r="AF11" s="2" t="s">
        <v>45</v>
      </c>
      <c r="AG11" s="2" t="n">
        <v>0.176963118226426</v>
      </c>
      <c r="AH11" s="2" t="n">
        <v>0.0138479439775559</v>
      </c>
      <c r="AJ11" s="2" t="n">
        <v>5400</v>
      </c>
      <c r="AK11" s="2" t="n">
        <v>1.03</v>
      </c>
      <c r="AL11" s="2" t="n">
        <v>0.000183125090271692</v>
      </c>
      <c r="AM11" s="2" t="n">
        <v>0.0973060821309656</v>
      </c>
      <c r="AN11" s="2" t="n">
        <v>0.00299524378325551</v>
      </c>
      <c r="AO11" s="2" t="n">
        <v>0.051878445843282</v>
      </c>
      <c r="AP11" s="2" t="n">
        <v>0.00328766028309742</v>
      </c>
      <c r="AQ11" s="2" t="n">
        <v>0.0296269923999798</v>
      </c>
      <c r="AR11" s="2" t="n">
        <v>1.1458808308559</v>
      </c>
      <c r="AS11" s="2" t="n">
        <v>0.243411689106578</v>
      </c>
      <c r="AT11" s="2" t="n">
        <v>3.50454128140978</v>
      </c>
      <c r="AU11" s="2" t="n">
        <v>0.120395858128651</v>
      </c>
      <c r="AW11" s="2" t="n">
        <v>5400</v>
      </c>
      <c r="AX11" s="2" t="n">
        <v>1.19</v>
      </c>
      <c r="AY11" s="2" t="n">
        <v>0.0426638540840603</v>
      </c>
      <c r="AZ11" s="2" t="n">
        <v>0.000975715871254162</v>
      </c>
      <c r="BA11" s="2" t="n">
        <v>0.0312518623086111</v>
      </c>
      <c r="BB11" s="2" t="n">
        <v>0.00692962882570002</v>
      </c>
      <c r="BC11" s="2" t="n">
        <v>0.0053163696919234</v>
      </c>
      <c r="BE11" s="2" t="n">
        <v>5400</v>
      </c>
      <c r="BF11" s="2" t="n">
        <v>0.89</v>
      </c>
      <c r="BG11" s="2" t="n">
        <v>0.000150737509912768</v>
      </c>
      <c r="BH11" s="2" t="n">
        <v>0.107710521642619</v>
      </c>
      <c r="BI11" s="2" t="n">
        <v>0.00250502769030296</v>
      </c>
      <c r="BJ11" s="2" t="n">
        <v>0.043136705014109</v>
      </c>
      <c r="BK11" s="2" t="n">
        <v>0.00318334721065779</v>
      </c>
      <c r="BL11" s="2" t="n">
        <v>0.00183479131530805</v>
      </c>
      <c r="BM11" s="2" t="n">
        <v>0.919947768881448</v>
      </c>
      <c r="BN11" s="2" t="n">
        <v>0.0439670510919321</v>
      </c>
      <c r="BO11" s="2" t="s">
        <v>45</v>
      </c>
      <c r="BP11" s="2" t="n">
        <v>0.00656845289746606</v>
      </c>
      <c r="BR11" s="2" t="n">
        <v>5400</v>
      </c>
      <c r="BS11" s="2" t="n">
        <v>0.59</v>
      </c>
      <c r="BT11" s="2" t="n">
        <v>0.000170015010309278</v>
      </c>
      <c r="BU11" s="2" t="n">
        <v>0.114019112097669</v>
      </c>
      <c r="BV11" s="2" t="n">
        <v>0.00254842002388967</v>
      </c>
      <c r="BW11" s="2" t="n">
        <v>0.0219399175168222</v>
      </c>
      <c r="BX11" s="2" t="n">
        <v>0.00276249791840133</v>
      </c>
      <c r="BY11" s="2" t="n">
        <v>0.0757556999265136</v>
      </c>
      <c r="BZ11" s="2" t="n">
        <v>1.40113189089558</v>
      </c>
      <c r="CA11" s="2" t="n">
        <v>0.366349025546639</v>
      </c>
      <c r="CB11" s="2" t="s">
        <v>45</v>
      </c>
      <c r="CC11" s="2" t="s">
        <v>45</v>
      </c>
      <c r="CD11" s="2" t="n">
        <v>0.010298782648985</v>
      </c>
      <c r="CF11" s="2" t="n">
        <v>6300</v>
      </c>
      <c r="CG11" s="2" t="n">
        <v>1.13</v>
      </c>
      <c r="CH11" s="2" t="n">
        <v>0.0731409109592035</v>
      </c>
      <c r="CI11" s="2" t="n">
        <v>0.00212582922189418</v>
      </c>
      <c r="CJ11" s="2" t="n">
        <v>0.0673576558147536</v>
      </c>
      <c r="CK11" s="2" t="n">
        <v>0.0019931707207992</v>
      </c>
      <c r="CL11" s="2" t="n">
        <v>0.740830594534731</v>
      </c>
      <c r="CM11" s="2" t="n">
        <v>0.57174156902215</v>
      </c>
      <c r="CN11" s="2" t="n">
        <v>2.25055114306247</v>
      </c>
      <c r="CO11" s="2" t="n">
        <v>0.15676251975474</v>
      </c>
      <c r="CP11" s="2" t="n">
        <v>0.00974783928495039</v>
      </c>
      <c r="CR11" s="2" t="n">
        <v>5400</v>
      </c>
      <c r="CS11" s="2" t="n">
        <v>0.82</v>
      </c>
      <c r="CT11" s="2" t="n">
        <v>0.0833821947169812</v>
      </c>
      <c r="CU11" s="2" t="n">
        <v>0.00164825192746226</v>
      </c>
      <c r="CV11" s="2" t="n">
        <v>0.051203111786412</v>
      </c>
      <c r="CW11" s="2" t="n">
        <v>0.00161191753538718</v>
      </c>
      <c r="CX11" s="2" t="n">
        <v>0.300452860030946</v>
      </c>
      <c r="CZ11" s="2" t="n">
        <v>5400</v>
      </c>
      <c r="DA11" s="2" t="n">
        <v>0.9</v>
      </c>
      <c r="DB11" s="2" t="n">
        <v>0.0960025305216426</v>
      </c>
      <c r="DC11" s="2" t="n">
        <v>0.00169816483874471</v>
      </c>
      <c r="DD11" s="2" t="n">
        <v>0.0486621228565227</v>
      </c>
      <c r="DE11" s="2" t="n">
        <v>0.00135966694421316</v>
      </c>
      <c r="DG11" s="2" t="n">
        <v>5400</v>
      </c>
      <c r="DH11" s="2" t="n">
        <v>0.964</v>
      </c>
      <c r="DI11" s="2" t="n">
        <v>0.000157874702616971</v>
      </c>
      <c r="DJ11" s="2" t="n">
        <v>0.101217935627081</v>
      </c>
      <c r="DK11" s="2" t="n">
        <v>0.00272902595287219</v>
      </c>
      <c r="DL11" s="2" t="n">
        <v>0.0498530062947688</v>
      </c>
      <c r="DM11" s="2" t="n">
        <v>0.0036059950041632</v>
      </c>
      <c r="DN11" s="2" t="n">
        <v>0.00651924208447128</v>
      </c>
      <c r="DO11" s="2" t="n">
        <v>0.712270532457877</v>
      </c>
      <c r="DP11" s="2" t="n">
        <v>0.669516038808634</v>
      </c>
      <c r="DQ11" s="2" t="s">
        <v>45</v>
      </c>
      <c r="DR11" s="2" t="n">
        <v>0.00852363752179265</v>
      </c>
    </row>
    <row r="12" customFormat="false" ht="12.75" hidden="false" customHeight="false" outlineLevel="0" collapsed="false">
      <c r="A12" s="2" t="n">
        <v>6300</v>
      </c>
      <c r="B12" s="2" t="n">
        <v>1.24</v>
      </c>
      <c r="C12" s="2" t="n">
        <v>0.000159016653449643</v>
      </c>
      <c r="D12" s="2" t="n">
        <v>0.0986905438401776</v>
      </c>
      <c r="E12" s="2" t="n">
        <v>0.00537830383320665</v>
      </c>
      <c r="F12" s="2" t="n">
        <v>0.0550596049489907</v>
      </c>
      <c r="G12" s="2" t="n">
        <v>0.00376606161532057</v>
      </c>
      <c r="H12" s="2" t="n">
        <v>0.012813967793663</v>
      </c>
      <c r="I12" s="2" t="n">
        <v>1.34167736023914</v>
      </c>
      <c r="J12" s="2" t="n">
        <v>0.250035172957194</v>
      </c>
      <c r="K12" s="2" t="n">
        <v>0.683935448366133</v>
      </c>
      <c r="L12" s="2" t="n">
        <v>0.190279876935066</v>
      </c>
      <c r="M12" s="2" t="n">
        <v>0.0098299941929665</v>
      </c>
      <c r="O12" s="2" t="n">
        <v>6300</v>
      </c>
      <c r="P12" s="2" t="n">
        <v>0.92</v>
      </c>
      <c r="Q12" s="2" t="n">
        <v>0.0965611098779134</v>
      </c>
      <c r="R12" s="2" t="n">
        <v>0.00148237593658378</v>
      </c>
      <c r="S12" s="2" t="n">
        <v>0.0534584762318212</v>
      </c>
      <c r="T12" s="2" t="n">
        <v>0.00450704412989176</v>
      </c>
      <c r="V12" s="2" t="n">
        <v>6300</v>
      </c>
      <c r="W12" s="2" t="n">
        <v>0.63</v>
      </c>
      <c r="X12" s="2" t="n">
        <v>0.000156732751784298</v>
      </c>
      <c r="Y12" s="2" t="n">
        <v>0.0957735849056604</v>
      </c>
      <c r="Z12" s="2" t="n">
        <v>0.00231503963513954</v>
      </c>
      <c r="AA12" s="2" t="n">
        <v>0.0361086173214673</v>
      </c>
      <c r="AB12" s="2" t="n">
        <v>0.00262761032472939</v>
      </c>
      <c r="AC12" s="2" t="n">
        <v>0.0062043999871538</v>
      </c>
      <c r="AD12" s="2" t="n">
        <v>1.6439547400717</v>
      </c>
      <c r="AE12" s="2" t="n">
        <v>0.697259427344932</v>
      </c>
      <c r="AF12" s="2" t="s">
        <v>45</v>
      </c>
      <c r="AG12" s="2" t="n">
        <v>0.173095896203994</v>
      </c>
      <c r="AH12" s="2" t="n">
        <v>0.0152306837230478</v>
      </c>
      <c r="AJ12" s="2" t="n">
        <v>6300</v>
      </c>
      <c r="AK12" s="2" t="n">
        <v>1.04</v>
      </c>
      <c r="AL12" s="2" t="n">
        <v>0.000180981875547765</v>
      </c>
      <c r="AM12" s="2" t="n">
        <v>0.0952485682574917</v>
      </c>
      <c r="AN12" s="2" t="n">
        <v>0.00306678249538495</v>
      </c>
      <c r="AO12" s="2" t="n">
        <v>0.0550736705014109</v>
      </c>
      <c r="AP12" s="2" t="n">
        <v>0.00343693588676103</v>
      </c>
      <c r="AQ12" s="2" t="n">
        <v>0.0325503760384679</v>
      </c>
      <c r="AR12" s="2" t="n">
        <v>0.823342733567594</v>
      </c>
      <c r="AS12" s="2" t="n">
        <v>0.329395298022506</v>
      </c>
      <c r="AT12" s="2" t="n">
        <v>4.48082196596143</v>
      </c>
      <c r="AU12" s="2" t="n">
        <v>0.117097004010689</v>
      </c>
      <c r="AW12" s="2" t="n">
        <v>6300</v>
      </c>
      <c r="AX12" s="2" t="n">
        <v>1.27</v>
      </c>
      <c r="AY12" s="2" t="n">
        <v>0.0410577002379064</v>
      </c>
      <c r="AZ12" s="2" t="n">
        <v>0.000994894561598224</v>
      </c>
      <c r="BA12" s="2" t="n">
        <v>0.0342893256596808</v>
      </c>
      <c r="BB12" s="2" t="n">
        <v>0.00723438246147168</v>
      </c>
      <c r="BC12" s="2" t="n">
        <v>0.0055501748542881</v>
      </c>
      <c r="BE12" s="2" t="n">
        <v>6300</v>
      </c>
      <c r="BF12" s="2" t="n">
        <v>1.01</v>
      </c>
      <c r="BG12" s="2" t="n">
        <v>0.000149595559080095</v>
      </c>
      <c r="BH12" s="2" t="n">
        <v>0.104479511653718</v>
      </c>
      <c r="BI12" s="2" t="n">
        <v>0.00255428385275274</v>
      </c>
      <c r="BJ12" s="2" t="n">
        <v>0.0477783373127849</v>
      </c>
      <c r="BK12" s="2" t="n">
        <v>0.00330384679433805</v>
      </c>
      <c r="BL12" s="2" t="n">
        <v>0.00190140360215885</v>
      </c>
      <c r="BM12" s="2" t="n">
        <v>0.993928660884997</v>
      </c>
      <c r="BN12" s="2" t="n">
        <v>0.0435175811320773</v>
      </c>
      <c r="BO12" s="2" t="n">
        <v>3.39029890445897</v>
      </c>
      <c r="BP12" s="2" t="n">
        <v>0.00700140471785496</v>
      </c>
      <c r="BR12" s="2" t="n">
        <v>6300</v>
      </c>
      <c r="BS12" s="2" t="n">
        <v>0.67</v>
      </c>
      <c r="BT12" s="2" t="n">
        <v>0.000169949462331483</v>
      </c>
      <c r="BU12" s="2" t="n">
        <v>0.113255560488346</v>
      </c>
      <c r="BV12" s="2" t="n">
        <v>0.00255545661852536</v>
      </c>
      <c r="BW12" s="2" t="n">
        <v>0.0236606034295637</v>
      </c>
      <c r="BX12" s="2" t="n">
        <v>0.00291716902581182</v>
      </c>
      <c r="BY12" s="2" t="n">
        <v>0.108116533746323</v>
      </c>
      <c r="BZ12" s="2" t="n">
        <v>1.32371878248946</v>
      </c>
      <c r="CA12" s="2" t="n">
        <v>0.720449626709328</v>
      </c>
      <c r="CB12" s="2" t="n">
        <v>0.420175413850232</v>
      </c>
      <c r="CC12" s="2" t="n">
        <v>0.270363145882778</v>
      </c>
      <c r="CD12" s="2" t="n">
        <v>0.0106365242078789</v>
      </c>
      <c r="CF12" s="2" t="n">
        <v>7200</v>
      </c>
      <c r="CG12" s="2" t="n">
        <v>1.14</v>
      </c>
      <c r="CH12" s="2" t="n">
        <v>0.0699207281913781</v>
      </c>
      <c r="CI12" s="2" t="n">
        <v>0.00233142220878058</v>
      </c>
      <c r="CJ12" s="2" t="n">
        <v>0.0728737685868742</v>
      </c>
      <c r="CK12" s="2" t="n">
        <v>0.00551761685264345</v>
      </c>
      <c r="CL12" s="2" t="n">
        <v>0.355707695881826</v>
      </c>
      <c r="CM12" s="2" t="n">
        <v>0.6116474907955</v>
      </c>
      <c r="CN12" s="2" t="n">
        <v>2.37461774358648</v>
      </c>
      <c r="CO12" s="2" t="n">
        <v>0.19929837457366</v>
      </c>
      <c r="CP12" s="2" t="n">
        <v>0.0092605842567595</v>
      </c>
      <c r="CR12" s="2" t="n">
        <v>6300</v>
      </c>
      <c r="CS12" s="2" t="n">
        <v>0.88</v>
      </c>
      <c r="CT12" s="2" t="n">
        <v>0.0811462375138735</v>
      </c>
      <c r="CU12" s="2" t="n">
        <v>0.00184358779454881</v>
      </c>
      <c r="CV12" s="2" t="n">
        <v>0.0513908400260473</v>
      </c>
      <c r="CW12" s="2" t="n">
        <v>0.00169418817651957</v>
      </c>
      <c r="CX12" s="2" t="n">
        <v>0.292495650961997</v>
      </c>
      <c r="CZ12" s="2" t="n">
        <v>6300</v>
      </c>
      <c r="DA12" s="2" t="n">
        <v>0.9</v>
      </c>
      <c r="DB12" s="2" t="n">
        <v>0.09472115427303</v>
      </c>
      <c r="DC12" s="2" t="n">
        <v>0.00198901075035292</v>
      </c>
      <c r="DD12" s="2" t="n">
        <v>0.0538523116995876</v>
      </c>
      <c r="DE12" s="2" t="n">
        <v>0.0014855620316403</v>
      </c>
      <c r="DG12" s="2" t="n">
        <v>6300</v>
      </c>
      <c r="DH12" s="2" t="n">
        <v>1.132</v>
      </c>
      <c r="DI12" s="2" t="n">
        <v>0.000152164948453608</v>
      </c>
      <c r="DJ12" s="2" t="n">
        <v>0.0976926526082131</v>
      </c>
      <c r="DK12" s="2" t="n">
        <v>0.00297296123357585</v>
      </c>
      <c r="DL12" s="2" t="n">
        <v>0.0538452789233775</v>
      </c>
      <c r="DM12" s="2" t="n">
        <v>0.00386318068276436</v>
      </c>
      <c r="DN12" s="2" t="n">
        <v>0.00566064319745026</v>
      </c>
      <c r="DO12" s="2" t="n">
        <v>0.686147641528431</v>
      </c>
      <c r="DP12" s="2" t="n">
        <v>0.873525436769537</v>
      </c>
      <c r="DQ12" s="2" t="n">
        <v>5.0038780233013</v>
      </c>
      <c r="DR12" s="2" t="n">
        <v>0.00845834883960711</v>
      </c>
    </row>
    <row r="13" customFormat="false" ht="12.75" hidden="false" customHeight="false" outlineLevel="0" collapsed="false">
      <c r="A13" s="2" t="n">
        <v>7200</v>
      </c>
      <c r="B13" s="2" t="n">
        <v>1.18</v>
      </c>
      <c r="C13" s="2" t="n">
        <v>0.000151022997620936</v>
      </c>
      <c r="D13" s="2" t="n">
        <v>0.0945605327413985</v>
      </c>
      <c r="E13" s="2" t="n">
        <v>0.00633410793788685</v>
      </c>
      <c r="F13" s="2" t="n">
        <v>0.0587611894942479</v>
      </c>
      <c r="G13" s="2" t="n">
        <v>0.00404303080766028</v>
      </c>
      <c r="H13" s="2" t="n">
        <v>0.0168919180309969</v>
      </c>
      <c r="I13" s="2" t="n">
        <v>0.954471265232843</v>
      </c>
      <c r="J13" s="2" t="n">
        <v>0.364546822151944</v>
      </c>
      <c r="K13" s="2" t="s">
        <v>45</v>
      </c>
      <c r="L13" s="2" t="n">
        <v>0.226318936393392</v>
      </c>
      <c r="M13" s="2" t="n">
        <v>0.0122647732329611</v>
      </c>
      <c r="O13" s="2" t="n">
        <v>7200</v>
      </c>
      <c r="P13" s="2" t="n">
        <v>0.96</v>
      </c>
      <c r="Q13" s="2" t="n">
        <v>0.0938497225305217</v>
      </c>
      <c r="R13" s="2" t="n">
        <v>0.00142842871104354</v>
      </c>
      <c r="S13" s="2" t="n">
        <v>0.0575281093987411</v>
      </c>
      <c r="T13" s="2" t="n">
        <v>0.00479120732722731</v>
      </c>
      <c r="V13" s="2" t="n">
        <v>7200</v>
      </c>
      <c r="W13" s="2" t="n">
        <v>0.66</v>
      </c>
      <c r="X13" s="2" t="n">
        <v>0.000143314829500397</v>
      </c>
      <c r="Y13" s="2" t="n">
        <v>0.093186859045505</v>
      </c>
      <c r="Z13" s="2" t="n">
        <v>0.00241589749158432</v>
      </c>
      <c r="AA13" s="2" t="n">
        <v>0.0389053179943564</v>
      </c>
      <c r="AB13" s="2" t="n">
        <v>0.00274271440466278</v>
      </c>
      <c r="AC13" s="2" t="n">
        <v>0.00461802485457994</v>
      </c>
      <c r="AD13" s="2" t="n">
        <v>1.78031358138681</v>
      </c>
      <c r="AE13" s="2" t="n">
        <v>0.843327589034868</v>
      </c>
      <c r="AF13" s="2" t="s">
        <v>45</v>
      </c>
      <c r="AG13" s="2" t="n">
        <v>0.230094460398789</v>
      </c>
      <c r="AH13" s="2" t="n">
        <v>0.0162316903995089</v>
      </c>
      <c r="AJ13" s="2" t="n">
        <v>7200</v>
      </c>
      <c r="AK13" s="2" t="n">
        <v>1.15</v>
      </c>
      <c r="AL13" s="2" t="n">
        <v>0.000183082685363716</v>
      </c>
      <c r="AM13" s="2" t="n">
        <v>0.0931221309655938</v>
      </c>
      <c r="AN13" s="2" t="n">
        <v>0.00317819524378326</v>
      </c>
      <c r="AO13" s="2" t="n">
        <v>0.0586580421098329</v>
      </c>
      <c r="AP13" s="2" t="n">
        <v>0.00359340549542048</v>
      </c>
      <c r="AQ13" s="2" t="n">
        <v>0.0330391354086496</v>
      </c>
      <c r="AR13" s="2" t="n">
        <v>0.800702109273793</v>
      </c>
      <c r="AS13" s="2" t="n">
        <v>0.395192614508864</v>
      </c>
      <c r="AT13" s="2" t="n">
        <v>2.67308453242883</v>
      </c>
      <c r="AU13" s="2" t="n">
        <v>0.128366747420403</v>
      </c>
      <c r="AW13" s="2" t="n">
        <v>7200</v>
      </c>
      <c r="AX13" s="2" t="n">
        <v>1.4</v>
      </c>
      <c r="AY13" s="2" t="n">
        <v>0.038494591593973</v>
      </c>
      <c r="AZ13" s="2" t="n">
        <v>0.00100568257491676</v>
      </c>
      <c r="BA13" s="2" t="n">
        <v>0.0367310239982626</v>
      </c>
      <c r="BB13" s="2" t="n">
        <v>0.00742192316040808</v>
      </c>
      <c r="BC13" s="2" t="n">
        <v>0.00569405495420483</v>
      </c>
      <c r="BE13" s="2" t="n">
        <v>7200</v>
      </c>
      <c r="BF13" s="2" t="n">
        <v>1.08</v>
      </c>
      <c r="BG13" s="2" t="n">
        <v>0.000147026169706582</v>
      </c>
      <c r="BH13" s="2" t="n">
        <v>0.100392652608213</v>
      </c>
      <c r="BI13" s="2" t="n">
        <v>0.00258712129438593</v>
      </c>
      <c r="BJ13" s="2" t="n">
        <v>0.0523238550032559</v>
      </c>
      <c r="BK13" s="2" t="n">
        <v>0.00341355537052456</v>
      </c>
      <c r="BL13" s="2" t="n">
        <v>0.00179258287432315</v>
      </c>
      <c r="BM13" s="2" t="n">
        <v>1.0241362478865</v>
      </c>
      <c r="BN13" s="2" t="n">
        <v>0.0473388371019657</v>
      </c>
      <c r="BO13" s="2" t="n">
        <v>3.52850947959974</v>
      </c>
      <c r="BP13" s="2" t="n">
        <v>0.00770081877534008</v>
      </c>
      <c r="BR13" s="2" t="n">
        <v>7200</v>
      </c>
      <c r="BS13" s="2" t="n">
        <v>0.66</v>
      </c>
      <c r="BT13" s="2" t="n">
        <v>0.000167321148295004</v>
      </c>
      <c r="BU13" s="2" t="n">
        <v>0.11158102108768</v>
      </c>
      <c r="BV13" s="2" t="n">
        <v>0.00262934086220002</v>
      </c>
      <c r="BW13" s="2" t="n">
        <v>0.0256696331669199</v>
      </c>
      <c r="BX13" s="2" t="n">
        <v>0.00308802664446295</v>
      </c>
      <c r="BY13" s="2" t="n">
        <v>0.098237983270155</v>
      </c>
      <c r="BZ13" s="2" t="n">
        <v>1.34052324618284</v>
      </c>
      <c r="CA13" s="2" t="n">
        <v>1.02268560388073</v>
      </c>
      <c r="CB13" s="2" t="n">
        <v>10.7280625793582</v>
      </c>
      <c r="CC13" s="2" t="n">
        <v>0.269765919088236</v>
      </c>
      <c r="CD13" s="2" t="n">
        <v>0.0126246480885069</v>
      </c>
      <c r="CF13" s="2" t="n">
        <v>9000</v>
      </c>
      <c r="CG13" s="2" t="n">
        <v>1.46</v>
      </c>
      <c r="CH13" s="2" t="n">
        <v>0.0609869968277128</v>
      </c>
      <c r="CI13" s="2" t="n">
        <v>0.00263824690113072</v>
      </c>
      <c r="CJ13" s="2" t="n">
        <v>0.0824661402147613</v>
      </c>
      <c r="CK13" s="2" t="n">
        <v>0.00598804006704511</v>
      </c>
      <c r="CL13" s="2" t="n">
        <v>0.303874303382831</v>
      </c>
      <c r="CM13" s="2" t="n">
        <v>0.65904841844788</v>
      </c>
      <c r="CN13" s="2" t="n">
        <v>2.1321009837381</v>
      </c>
      <c r="CO13" s="2" t="n">
        <v>0.224107635524216</v>
      </c>
      <c r="CP13" s="2" t="n">
        <v>0.00772427812381154</v>
      </c>
      <c r="CR13" s="2" t="n">
        <v>7200</v>
      </c>
      <c r="CS13" s="2" t="n">
        <v>0.92</v>
      </c>
      <c r="CT13" s="2" t="n">
        <v>0.078672550854606</v>
      </c>
      <c r="CU13" s="2" t="n">
        <v>0.00189953575849712</v>
      </c>
      <c r="CV13" s="2" t="n">
        <v>0.0577755834165401</v>
      </c>
      <c r="CW13" s="2" t="n">
        <v>0.0015850946877602</v>
      </c>
      <c r="CX13" s="2" t="n">
        <v>0.310968895794102</v>
      </c>
      <c r="CZ13" s="2" t="n">
        <v>7200</v>
      </c>
      <c r="DA13" s="2" t="n">
        <v>0.98</v>
      </c>
      <c r="DB13" s="2" t="n">
        <v>0.0903052608213097</v>
      </c>
      <c r="DC13" s="2" t="n">
        <v>0.00212270604843088</v>
      </c>
      <c r="DD13" s="2" t="n">
        <v>0.0643733449099197</v>
      </c>
      <c r="DE13" s="2" t="n">
        <v>0.00166541215653622</v>
      </c>
      <c r="DG13" s="2" t="n">
        <v>7200</v>
      </c>
      <c r="DH13" s="2" t="n">
        <v>1.175</v>
      </c>
      <c r="DI13" s="2" t="n">
        <v>0.000158731165741475</v>
      </c>
      <c r="DJ13" s="2" t="n">
        <v>0.0925449722530522</v>
      </c>
      <c r="DK13" s="2" t="n">
        <v>0.00328022586600065</v>
      </c>
      <c r="DL13" s="2" t="n">
        <v>0.0583040590405904</v>
      </c>
      <c r="DM13" s="2" t="n">
        <v>0.00409159034138218</v>
      </c>
      <c r="DN13" s="2" t="n">
        <v>0.00405837262206971</v>
      </c>
      <c r="DO13" s="2" t="n">
        <v>0.617440710037375</v>
      </c>
      <c r="DP13" s="2" t="n">
        <v>0.910070093066301</v>
      </c>
      <c r="DQ13" s="2" t="n">
        <v>3.55793292651347</v>
      </c>
      <c r="DR13" s="2" t="n">
        <v>0.00820447215363307</v>
      </c>
    </row>
    <row r="14" customFormat="false" ht="12.75" hidden="false" customHeight="false" outlineLevel="0" collapsed="false">
      <c r="A14" s="2" t="n">
        <v>9000</v>
      </c>
      <c r="B14" s="2" t="n">
        <v>1.4</v>
      </c>
      <c r="C14" s="2" t="n">
        <v>0.000153592386994449</v>
      </c>
      <c r="D14" s="2" t="n">
        <v>0.0876580022197558</v>
      </c>
      <c r="E14" s="2" t="n">
        <v>0.00854828971658161</v>
      </c>
      <c r="F14" s="2" t="n">
        <v>0.0666050792272629</v>
      </c>
      <c r="G14" s="2" t="n">
        <v>0.00456999167360533</v>
      </c>
      <c r="H14" s="2" t="n">
        <v>0.0171833346958936</v>
      </c>
      <c r="I14" s="2" t="n">
        <v>0.65284345205446</v>
      </c>
      <c r="J14" s="2" t="n">
        <v>0.411476807734246</v>
      </c>
      <c r="K14" s="2" t="s">
        <v>45</v>
      </c>
      <c r="L14" s="2" t="n">
        <v>0.172937119986355</v>
      </c>
      <c r="M14" s="2" t="n">
        <v>0.0144036062229335</v>
      </c>
      <c r="O14" s="2" t="n">
        <v>9000</v>
      </c>
      <c r="P14" s="2" t="n">
        <v>1.09</v>
      </c>
      <c r="Q14" s="2" t="n">
        <v>0.0887278135405105</v>
      </c>
      <c r="R14" s="2" t="n">
        <v>0.00131818872841785</v>
      </c>
      <c r="S14" s="2" t="n">
        <v>0.0668770132407206</v>
      </c>
      <c r="T14" s="2" t="n">
        <v>0.00467610324729392</v>
      </c>
      <c r="V14" s="2" t="n">
        <v>9000</v>
      </c>
      <c r="W14" s="2" t="n">
        <v>0.81</v>
      </c>
      <c r="X14" s="2" t="n">
        <v>0.000150737509912768</v>
      </c>
      <c r="Y14" s="2" t="n">
        <v>0.0891377580466149</v>
      </c>
      <c r="Z14" s="2" t="n">
        <v>0.00269618851123901</v>
      </c>
      <c r="AA14" s="2" t="n">
        <v>0.046601519426959</v>
      </c>
      <c r="AB14" s="2" t="n">
        <v>0.00300169858451291</v>
      </c>
      <c r="AC14" s="2" t="n">
        <v>0.00268811229830421</v>
      </c>
      <c r="AD14" s="2" t="n">
        <v>1.12018427950069</v>
      </c>
      <c r="AE14" s="2" t="n">
        <v>0.919296312996374</v>
      </c>
      <c r="AF14" s="2" t="n">
        <v>1.09538315154126</v>
      </c>
      <c r="AG14" s="2" t="n">
        <v>0.16722755560664</v>
      </c>
      <c r="AH14" s="2" t="n">
        <v>0.0115479546042299</v>
      </c>
      <c r="AJ14" s="2" t="n">
        <v>9000</v>
      </c>
      <c r="AK14" s="2" t="n">
        <v>1.25</v>
      </c>
      <c r="AL14" s="2" t="n">
        <v>0.000184476746713409</v>
      </c>
      <c r="AM14" s="2" t="n">
        <v>0.0882879023307436</v>
      </c>
      <c r="AN14" s="2" t="n">
        <v>0.00349132370507113</v>
      </c>
      <c r="AO14" s="2" t="n">
        <v>0.0654352941176471</v>
      </c>
      <c r="AP14" s="2" t="n">
        <v>0.00399267277268943</v>
      </c>
      <c r="AQ14" s="2" t="n">
        <v>0.0284271575039634</v>
      </c>
      <c r="AR14" s="2" t="n">
        <v>0.528509256732987</v>
      </c>
      <c r="AS14" s="2" t="n">
        <v>0.459634261475051</v>
      </c>
      <c r="AT14" s="2" t="n">
        <v>7.49021379040914</v>
      </c>
      <c r="AU14" s="2" t="n">
        <v>0.128959996934355</v>
      </c>
      <c r="AW14" s="2" t="n">
        <v>9000</v>
      </c>
      <c r="AX14" s="2" t="n">
        <v>1.69</v>
      </c>
      <c r="AY14" s="2" t="n">
        <v>0.0344332434575734</v>
      </c>
      <c r="AZ14" s="2" t="n">
        <v>0.000958934517203108</v>
      </c>
      <c r="BA14" s="2" t="n">
        <v>0.0423767184276252</v>
      </c>
      <c r="BB14" s="2" t="n">
        <v>0.00933483828955937</v>
      </c>
      <c r="BC14" s="2" t="n">
        <v>0.00716163197335554</v>
      </c>
      <c r="BE14" s="2" t="n">
        <v>9000</v>
      </c>
      <c r="BF14" s="2" t="n">
        <v>1.36</v>
      </c>
      <c r="BG14" s="2" t="n">
        <v>0.000152164948453608</v>
      </c>
      <c r="BH14" s="2" t="n">
        <v>0.0925869256381798</v>
      </c>
      <c r="BI14" s="2" t="n">
        <v>0.00267976979042241</v>
      </c>
      <c r="BJ14" s="2" t="n">
        <v>0.0634754938137617</v>
      </c>
      <c r="BK14" s="2" t="n">
        <v>0.00375886761032473</v>
      </c>
      <c r="BL14" s="2" t="n">
        <v>0.00149650920167518</v>
      </c>
      <c r="BM14" s="2" t="n">
        <v>0.764772911378863</v>
      </c>
      <c r="BN14" s="2" t="n">
        <v>0.036885401085485</v>
      </c>
      <c r="BO14" s="2" t="s">
        <v>45</v>
      </c>
      <c r="BP14" s="2" t="n">
        <v>0.00642890564380785</v>
      </c>
      <c r="BR14" s="2" t="n">
        <v>9000</v>
      </c>
      <c r="BS14" s="2" t="n">
        <v>0.77</v>
      </c>
      <c r="BT14" s="2" t="n">
        <v>0.000169799181601903</v>
      </c>
      <c r="BU14" s="2" t="n">
        <v>0.107903507214206</v>
      </c>
      <c r="BV14" s="2" t="n">
        <v>0.00284864806167879</v>
      </c>
      <c r="BW14" s="2" t="n">
        <v>0.0300018233123508</v>
      </c>
      <c r="BX14" s="2" t="n">
        <v>0.00341355537052456</v>
      </c>
      <c r="BY14" s="2" t="n">
        <v>0.0534874798730879</v>
      </c>
      <c r="BZ14" s="2" t="n">
        <v>1.34002077059531</v>
      </c>
      <c r="CA14" s="2" t="n">
        <v>1.10880207101056</v>
      </c>
      <c r="CB14" s="2" t="s">
        <v>45</v>
      </c>
      <c r="CC14" s="2" t="s">
        <v>45</v>
      </c>
      <c r="CD14" s="2" t="n">
        <v>0.00913028006310681</v>
      </c>
      <c r="CF14" s="2" t="n">
        <v>10800</v>
      </c>
      <c r="CG14" s="2" t="n">
        <v>1.78</v>
      </c>
      <c r="CH14" s="2" t="n">
        <v>0.0562080635013346</v>
      </c>
      <c r="CI14" s="2" t="n">
        <v>0.00315687844532403</v>
      </c>
      <c r="CJ14" s="2" t="n">
        <v>0.0943947138682063</v>
      </c>
      <c r="CK14" s="2" t="n">
        <v>0.00686716059655718</v>
      </c>
      <c r="CL14" s="2" t="n">
        <v>0.379318698959619</v>
      </c>
      <c r="CM14" s="2" t="n">
        <v>0.583348438165845</v>
      </c>
      <c r="CN14" s="2" t="n">
        <v>2.38371490480485</v>
      </c>
      <c r="CO14" s="2" t="n">
        <v>0.28381910656314</v>
      </c>
      <c r="CP14" s="2" t="n">
        <v>0.00791748130148047</v>
      </c>
      <c r="CR14" s="2" t="n">
        <v>9000</v>
      </c>
      <c r="CS14" s="2" t="n">
        <v>1.08</v>
      </c>
      <c r="CT14" s="2" t="n">
        <v>0.0754681465038846</v>
      </c>
      <c r="CU14" s="2" t="n">
        <v>0.00234084048213704</v>
      </c>
      <c r="CV14" s="2" t="n">
        <v>0.0681757325808552</v>
      </c>
      <c r="CW14" s="2" t="n">
        <v>0.0016222481265612</v>
      </c>
      <c r="CX14" s="2" t="n">
        <v>0.323177083913688</v>
      </c>
      <c r="CZ14" s="2" t="n">
        <v>9000</v>
      </c>
      <c r="DA14" s="2" t="n">
        <v>1.14</v>
      </c>
      <c r="DB14" s="2" t="n">
        <v>0.0851030410654828</v>
      </c>
      <c r="DC14" s="2" t="n">
        <v>0.0025847757628407</v>
      </c>
      <c r="DD14" s="2" t="n">
        <v>0.075433557629694</v>
      </c>
      <c r="DE14" s="2" t="n">
        <v>0.00194238134887594</v>
      </c>
      <c r="DG14" s="2" t="n">
        <v>9000</v>
      </c>
      <c r="DH14" s="2" t="n">
        <v>1.365</v>
      </c>
      <c r="DI14" s="2" t="n">
        <v>0.000154734337827121</v>
      </c>
      <c r="DJ14" s="2" t="n">
        <v>0.0862315871254162</v>
      </c>
      <c r="DK14" s="2" t="n">
        <v>0.00383377131067434</v>
      </c>
      <c r="DL14" s="2" t="n">
        <v>0.0683937486433688</v>
      </c>
      <c r="DM14" s="2" t="n">
        <v>0.0045448126561199</v>
      </c>
      <c r="DN14" s="2" t="n">
        <v>0.00298533994541576</v>
      </c>
      <c r="DO14" s="2" t="n">
        <v>0.588223913578138</v>
      </c>
      <c r="DP14" s="2" t="n">
        <v>0.996854759580836</v>
      </c>
      <c r="DQ14" s="2" t="n">
        <v>4.03953597292358</v>
      </c>
      <c r="DR14" s="2" t="n">
        <v>0.00824453044365613</v>
      </c>
    </row>
    <row r="15" customFormat="false" ht="12.75" hidden="false" customHeight="false" outlineLevel="0" collapsed="false">
      <c r="A15" s="2" t="n">
        <v>10800</v>
      </c>
      <c r="B15" s="2" t="n">
        <v>1.49</v>
      </c>
      <c r="C15" s="2" t="n">
        <v>0.000152450436161776</v>
      </c>
      <c r="D15" s="2" t="n">
        <v>0.0799026193118757</v>
      </c>
      <c r="E15" s="2" t="n">
        <v>0.0108527744597676</v>
      </c>
      <c r="F15" s="2" t="n">
        <v>0.0771987844584328</v>
      </c>
      <c r="G15" s="2" t="n">
        <v>0.00508796003330558</v>
      </c>
      <c r="H15" s="2" t="n">
        <v>0.0166994323143278</v>
      </c>
      <c r="I15" s="2" t="n">
        <v>0.394082195360445</v>
      </c>
      <c r="J15" s="2" t="n">
        <v>0.513261966991543</v>
      </c>
      <c r="K15" s="2" t="s">
        <v>45</v>
      </c>
      <c r="L15" s="2" t="n">
        <v>0.196462037237861</v>
      </c>
      <c r="M15" s="2" t="n">
        <v>0.00950766696442081</v>
      </c>
      <c r="O15" s="2" t="n">
        <v>10800</v>
      </c>
      <c r="P15" s="2" t="n">
        <v>1.3</v>
      </c>
      <c r="Q15" s="2" t="n">
        <v>0.0831324306326304</v>
      </c>
      <c r="R15" s="2" t="n">
        <v>0.00135337170159626</v>
      </c>
      <c r="S15" s="2" t="n">
        <v>0.0770088995007597</v>
      </c>
      <c r="T15" s="2" t="n">
        <v>0.00652136552872606</v>
      </c>
      <c r="V15" s="2" t="n">
        <v>10800</v>
      </c>
      <c r="W15" s="2" t="n">
        <v>0.85</v>
      </c>
      <c r="X15" s="2" t="n">
        <v>0.000152735923869944</v>
      </c>
      <c r="Y15" s="2" t="n">
        <v>0.0861710543840178</v>
      </c>
      <c r="Z15" s="2" t="n">
        <v>0.00307264632424802</v>
      </c>
      <c r="AA15" s="2" t="n">
        <v>0.050924332537443</v>
      </c>
      <c r="AB15" s="2" t="n">
        <v>0.00328586178184846</v>
      </c>
      <c r="AC15" s="2" t="n">
        <v>0.00255993596129324</v>
      </c>
      <c r="AD15" s="2" t="n">
        <v>0.933760437068919</v>
      </c>
      <c r="AE15" s="2" t="n">
        <v>0.966162821703722</v>
      </c>
      <c r="AF15" s="2" t="n">
        <v>5.44436200361891</v>
      </c>
      <c r="AG15" s="2" t="n">
        <v>0.199571094174784</v>
      </c>
      <c r="AH15" s="2" t="n">
        <v>0.0109973174444383</v>
      </c>
      <c r="AJ15" s="2" t="n">
        <v>10800</v>
      </c>
      <c r="AK15" s="2" t="n">
        <v>1.32</v>
      </c>
      <c r="AL15" s="2" t="n">
        <v>0.000184881360210342</v>
      </c>
      <c r="AM15" s="2" t="n">
        <v>0.0833104328523863</v>
      </c>
      <c r="AN15" s="2" t="n">
        <v>0.00390413725703117</v>
      </c>
      <c r="AO15" s="2" t="n">
        <v>0.0719499891469503</v>
      </c>
      <c r="AP15" s="2" t="n">
        <v>0.00448546211490425</v>
      </c>
      <c r="AQ15" s="2" t="n">
        <v>0.0303554730573493</v>
      </c>
      <c r="AR15" s="2" t="n">
        <v>0.710616779089286</v>
      </c>
      <c r="AS15" s="2" t="n">
        <v>0.509558920692542</v>
      </c>
      <c r="AT15" s="2" t="n">
        <v>4.81666389418367</v>
      </c>
      <c r="AU15" s="2" t="n">
        <v>0.153859286183686</v>
      </c>
      <c r="AW15" s="2" t="n">
        <v>10800</v>
      </c>
      <c r="AX15" s="2" t="n">
        <v>2.07</v>
      </c>
      <c r="AY15" s="2" t="n">
        <v>0.0315435368754956</v>
      </c>
      <c r="AZ15" s="2" t="n">
        <v>0.00101407325194229</v>
      </c>
      <c r="BA15" s="2" t="n">
        <v>0.0483484417417744</v>
      </c>
      <c r="BB15" s="2" t="n">
        <v>0.0100287388756241</v>
      </c>
      <c r="BC15" s="2" t="n">
        <v>0.00769398834304746</v>
      </c>
      <c r="BE15" s="2" t="n">
        <v>10800</v>
      </c>
      <c r="BF15" s="2" t="n">
        <v>1.73</v>
      </c>
      <c r="BG15" s="2" t="n">
        <v>0.00014731165741475</v>
      </c>
      <c r="BH15" s="2" t="n">
        <v>0.0845192896781354</v>
      </c>
      <c r="BI15" s="2" t="n">
        <v>0.00278766424150288</v>
      </c>
      <c r="BJ15" s="2" t="n">
        <v>0.0764673757325809</v>
      </c>
      <c r="BK15" s="2" t="n">
        <v>0.00418691090757702</v>
      </c>
      <c r="BL15" s="2" t="n">
        <v>0.00203682335963158</v>
      </c>
      <c r="BM15" s="2" t="n">
        <v>0.443146259570899</v>
      </c>
      <c r="BN15" s="2" t="n">
        <v>0.0418357192392566</v>
      </c>
      <c r="BO15" s="2" t="n">
        <v>1.94316493466532</v>
      </c>
      <c r="BP15" s="2" t="n">
        <v>0.00636367994506744</v>
      </c>
      <c r="BR15" s="2" t="n">
        <v>10800</v>
      </c>
      <c r="BS15" s="2" t="n">
        <v>0.85</v>
      </c>
      <c r="BT15" s="2" t="n">
        <v>0.000172774420301348</v>
      </c>
      <c r="BU15" s="2" t="n">
        <v>0.104803751387347</v>
      </c>
      <c r="BV15" s="2" t="n">
        <v>0.00318992290150939</v>
      </c>
      <c r="BW15" s="2" t="n">
        <v>0.0355178641198177</v>
      </c>
      <c r="BX15" s="2" t="n">
        <v>0.00380023313905079</v>
      </c>
      <c r="BY15" s="2" t="n">
        <v>0.0326391835064888</v>
      </c>
      <c r="BZ15" s="2" t="n">
        <v>1.05266374452302</v>
      </c>
      <c r="CA15" s="2" t="n">
        <v>1.20803215393976</v>
      </c>
      <c r="CB15" s="2" t="n">
        <v>4.26983023932468</v>
      </c>
      <c r="CC15" s="2" t="n">
        <v>0.302380445719369</v>
      </c>
      <c r="CD15" s="2" t="n">
        <v>0.00962265276388347</v>
      </c>
      <c r="CF15" s="2" t="n">
        <v>14400</v>
      </c>
      <c r="CG15" s="2" t="n">
        <v>2.08</v>
      </c>
      <c r="CH15" s="2" t="n">
        <v>0.0450464800390293</v>
      </c>
      <c r="CI15" s="2" t="n">
        <v>0.00383897924523082</v>
      </c>
      <c r="CJ15" s="2" t="n">
        <v>0.109837214786075</v>
      </c>
      <c r="CK15" s="2" t="n">
        <v>0.00802334686709078</v>
      </c>
      <c r="CL15" s="2" t="n">
        <v>0.285919746674315</v>
      </c>
      <c r="CM15" s="2" t="n">
        <v>0.507124693741878</v>
      </c>
      <c r="CN15" s="2" t="n">
        <v>1.94598930529648</v>
      </c>
      <c r="CO15" s="2" t="n">
        <v>0.19509515577683</v>
      </c>
      <c r="CP15" s="2" t="n">
        <v>0.00858345605660216</v>
      </c>
      <c r="CR15" s="2" t="n">
        <v>10800</v>
      </c>
      <c r="CS15" s="2" t="n">
        <v>1.24</v>
      </c>
      <c r="CT15" s="2" t="n">
        <v>0.0693549389567148</v>
      </c>
      <c r="CU15" s="2" t="n">
        <v>0.0026105766098382</v>
      </c>
      <c r="CV15" s="2" t="n">
        <v>0.0714389407423486</v>
      </c>
      <c r="CW15" s="2" t="n">
        <v>0.00157908409658618</v>
      </c>
      <c r="CX15" s="2" t="n">
        <v>0.304789376806414</v>
      </c>
      <c r="CZ15" s="2" t="n">
        <v>10800</v>
      </c>
      <c r="DA15" s="2" t="n">
        <v>1.35</v>
      </c>
      <c r="DB15" s="2" t="n">
        <v>0.0761346059933408</v>
      </c>
      <c r="DC15" s="2" t="n">
        <v>0.00288031273753936</v>
      </c>
      <c r="DD15" s="2" t="n">
        <v>0.0831321033210332</v>
      </c>
      <c r="DE15" s="2" t="n">
        <v>0.00234884263114072</v>
      </c>
      <c r="DG15" s="2" t="n">
        <v>10800</v>
      </c>
      <c r="DH15" s="2" t="n">
        <v>1.655</v>
      </c>
      <c r="DI15" s="2" t="n">
        <v>0.000157303727200634</v>
      </c>
      <c r="DJ15" s="2" t="n">
        <v>0.0758229522752497</v>
      </c>
      <c r="DK15" s="2" t="n">
        <v>0.00448348354870236</v>
      </c>
      <c r="DL15" s="2" t="n">
        <v>0.0784459301063599</v>
      </c>
      <c r="DM15" s="2" t="n">
        <v>0.00511313905079101</v>
      </c>
      <c r="DN15" s="2" t="n">
        <v>0.00870978912949746</v>
      </c>
      <c r="DO15" s="2" t="n">
        <v>0.227764474191205</v>
      </c>
      <c r="DP15" s="2" t="n">
        <v>0.940372625143613</v>
      </c>
      <c r="DQ15" s="2" t="n">
        <v>1.28580007705604</v>
      </c>
      <c r="DR15" s="2" t="n">
        <v>0.00650724945973376</v>
      </c>
    </row>
    <row r="16" customFormat="false" ht="12.75" hidden="false" customHeight="false" outlineLevel="0" collapsed="false">
      <c r="A16" s="2" t="n">
        <v>14400</v>
      </c>
      <c r="B16" s="2" t="n">
        <v>1.88</v>
      </c>
      <c r="C16" s="2" t="n">
        <v>0.000150166534496431</v>
      </c>
      <c r="D16" s="2" t="n">
        <v>0.0624883684794673</v>
      </c>
      <c r="E16" s="2" t="n">
        <v>0.0151556520794875</v>
      </c>
      <c r="F16" s="2" t="n">
        <v>0.0980509659214239</v>
      </c>
      <c r="G16" s="2" t="n">
        <v>0.00637029142381349</v>
      </c>
      <c r="H16" s="2" t="n">
        <v>0.0185811537471304</v>
      </c>
      <c r="I16" s="2" t="n">
        <v>0.430588850582432</v>
      </c>
      <c r="J16" s="2" t="n">
        <v>0.744953642702948</v>
      </c>
      <c r="K16" s="2" t="n">
        <v>6.05469032469406</v>
      </c>
      <c r="L16" s="2" t="n">
        <v>0.248745332770962</v>
      </c>
      <c r="M16" s="2" t="n">
        <v>0.009977927638172</v>
      </c>
      <c r="O16" s="2" t="n">
        <v>14400</v>
      </c>
      <c r="P16" s="2" t="n">
        <v>1.85</v>
      </c>
      <c r="Q16" s="2" t="n">
        <v>0.0691164039955605</v>
      </c>
      <c r="R16" s="2" t="n">
        <v>0.00132757085459876</v>
      </c>
      <c r="S16" s="2" t="n">
        <v>0.111558584762318</v>
      </c>
      <c r="T16" s="2" t="n">
        <v>0.00757169025811824</v>
      </c>
      <c r="V16" s="2" t="n">
        <v>14400</v>
      </c>
      <c r="W16" s="2" t="n">
        <v>1.19</v>
      </c>
      <c r="X16" s="2" t="n">
        <v>0.00015644726407613</v>
      </c>
      <c r="Y16" s="2" t="n">
        <v>0.0750120532741398</v>
      </c>
      <c r="Z16" s="2" t="n">
        <v>0.00520238896731458</v>
      </c>
      <c r="AA16" s="2" t="n">
        <v>0.0690173214673323</v>
      </c>
      <c r="AB16" s="2" t="n">
        <v>0.00396569525395504</v>
      </c>
      <c r="AC16" s="2" t="n">
        <v>0.00283577167646913</v>
      </c>
      <c r="AD16" s="2" t="n">
        <v>0.616159522802752</v>
      </c>
      <c r="AE16" s="2" t="n">
        <v>0.847477401823234</v>
      </c>
      <c r="AF16" s="2" t="n">
        <v>0.979940081633341</v>
      </c>
      <c r="AG16" s="2" t="n">
        <v>0.203954790804237</v>
      </c>
      <c r="AH16" s="2" t="n">
        <v>0.0101519080286951</v>
      </c>
      <c r="AJ16" s="2" t="n">
        <v>14400</v>
      </c>
      <c r="AK16" s="2" t="n">
        <v>1.53</v>
      </c>
      <c r="AL16" s="2" t="n">
        <v>0.000183526170026293</v>
      </c>
      <c r="AM16" s="2" t="n">
        <v>0.0726338956714761</v>
      </c>
      <c r="AN16" s="2" t="n">
        <v>0.00491975241611467</v>
      </c>
      <c r="AO16" s="2" t="n">
        <v>0.0865992619926199</v>
      </c>
      <c r="AP16" s="2" t="n">
        <v>0.00538291423813489</v>
      </c>
      <c r="AQ16" s="2" t="n">
        <v>0.0544353892250451</v>
      </c>
      <c r="AR16" s="2" t="n">
        <v>0.561416978345687</v>
      </c>
      <c r="AS16" s="2" t="n">
        <v>0.483826300657719</v>
      </c>
      <c r="AT16" s="2" t="n">
        <v>2.83961638048653</v>
      </c>
      <c r="AU16" s="2" t="n">
        <v>0.151365291367561</v>
      </c>
      <c r="AW16" s="2" t="n">
        <v>14400</v>
      </c>
      <c r="AX16" s="2" t="n">
        <v>2.48</v>
      </c>
      <c r="AY16" s="2" t="n">
        <v>0.0249784615384615</v>
      </c>
      <c r="AZ16" s="2" t="n">
        <v>0.00110037735849057</v>
      </c>
      <c r="BA16" s="2" t="n">
        <v>0.0592926919318058</v>
      </c>
      <c r="BB16" s="2" t="n">
        <v>0.0108820490557847</v>
      </c>
      <c r="BC16" s="2" t="n">
        <v>0.00834864279766861</v>
      </c>
      <c r="BE16" s="2" t="n">
        <v>14400</v>
      </c>
      <c r="BF16" s="2" t="n">
        <v>2.2</v>
      </c>
      <c r="BG16" s="2" t="n">
        <v>0.000149881046788263</v>
      </c>
      <c r="BH16" s="2" t="n">
        <v>0.0703768035516093</v>
      </c>
      <c r="BI16" s="2" t="n">
        <v>0.00300110761211858</v>
      </c>
      <c r="BJ16" s="2" t="n">
        <v>0.0953199044931626</v>
      </c>
      <c r="BK16" s="2" t="n">
        <v>0.00501781848459617</v>
      </c>
      <c r="BL16" s="2" t="n">
        <v>0.00325901191961195</v>
      </c>
      <c r="BM16" s="2" t="n">
        <v>0.299596840366089</v>
      </c>
      <c r="BN16" s="2" t="n">
        <v>0.0359357234448276</v>
      </c>
      <c r="BO16" s="2" t="n">
        <v>0.667619200936425</v>
      </c>
      <c r="BP16" s="2" t="n">
        <v>0.00884242233780222</v>
      </c>
      <c r="BR16" s="2" t="n">
        <v>14400</v>
      </c>
      <c r="BS16" s="2" t="n">
        <v>1.23</v>
      </c>
      <c r="BT16" s="2" t="n">
        <v>0.000170552183980967</v>
      </c>
      <c r="BU16" s="2" t="n">
        <v>0.0944472586015538</v>
      </c>
      <c r="BV16" s="2" t="n">
        <v>0.00401555000542947</v>
      </c>
      <c r="BW16" s="2" t="n">
        <v>0.049048925548079</v>
      </c>
      <c r="BX16" s="2" t="n">
        <v>0.00459517069109076</v>
      </c>
      <c r="BY16" s="2" t="n">
        <v>0.0396038622202245</v>
      </c>
      <c r="BZ16" s="2" t="n">
        <v>0.950329393670241</v>
      </c>
      <c r="CA16" s="2" t="n">
        <v>1.14923604876308</v>
      </c>
      <c r="CB16" s="2" t="n">
        <v>0.419739844737814</v>
      </c>
      <c r="CC16" s="2" t="n">
        <v>0.197274672907837</v>
      </c>
      <c r="CD16" s="2" t="n">
        <v>0.00890244427037053</v>
      </c>
      <c r="CR16" s="2" t="n">
        <v>14400</v>
      </c>
      <c r="CS16" s="2" t="n">
        <v>2</v>
      </c>
      <c r="CT16" s="2" t="n">
        <v>0.0559022863485017</v>
      </c>
      <c r="CU16" s="2" t="n">
        <v>0.00347373221848192</v>
      </c>
      <c r="CV16" s="2" t="n">
        <v>0.0882144562622097</v>
      </c>
      <c r="CW16" s="2" t="n">
        <v>0.00153232306411324</v>
      </c>
      <c r="CX16" s="2" t="n">
        <v>0.292257444100318</v>
      </c>
      <c r="CZ16" s="2" t="n">
        <v>14400</v>
      </c>
      <c r="DA16" s="2" t="n">
        <v>2.04</v>
      </c>
      <c r="DB16" s="2" t="n">
        <v>0.0631146725860155</v>
      </c>
      <c r="DC16" s="2" t="n">
        <v>0.00392641980671083</v>
      </c>
      <c r="DD16" s="2" t="n">
        <v>0.107676492294335</v>
      </c>
      <c r="DE16" s="2" t="n">
        <v>0.00322291423813489</v>
      </c>
      <c r="DG16" s="2" t="n">
        <v>14400</v>
      </c>
      <c r="DH16" s="2" t="n">
        <v>2.16</v>
      </c>
      <c r="DI16" s="2" t="n">
        <v>0.000160444091990484</v>
      </c>
      <c r="DJ16" s="2" t="n">
        <v>0.06325371809101</v>
      </c>
      <c r="DK16" s="2" t="n">
        <v>0.00584271907916169</v>
      </c>
      <c r="DL16" s="2" t="n">
        <v>0.0964920338615151</v>
      </c>
      <c r="DM16" s="2" t="n">
        <v>0.0064314404662781</v>
      </c>
      <c r="DN16" s="2" t="n">
        <v>0.0137581259633134</v>
      </c>
      <c r="DO16" s="2" t="n">
        <v>0.155606637859194</v>
      </c>
      <c r="DP16" s="2" t="n">
        <v>0.447194931570511</v>
      </c>
      <c r="DQ16" s="2" t="n">
        <v>1.96150612739279</v>
      </c>
      <c r="DR16" s="2" t="n">
        <v>0.00517160080675819</v>
      </c>
    </row>
    <row r="17" customFormat="false" ht="12.75" hidden="false" customHeight="false" outlineLevel="0" collapsed="false">
      <c r="A17" s="2" t="n">
        <v>16860</v>
      </c>
      <c r="B17" s="2" t="n">
        <v>2.13</v>
      </c>
      <c r="C17" s="2" t="n">
        <v>0.000155019825535289</v>
      </c>
      <c r="D17" s="2" t="n">
        <v>0.0518274139844617</v>
      </c>
      <c r="E17" s="2" t="n">
        <v>0.0174730372461722</v>
      </c>
      <c r="F17" s="2" t="n">
        <v>0.108731408725852</v>
      </c>
      <c r="G17" s="2" t="n">
        <v>0.00732169858451291</v>
      </c>
      <c r="H17" s="2" t="n">
        <v>0.0282723889196992</v>
      </c>
      <c r="I17" s="2" t="n">
        <v>0.332233096715025</v>
      </c>
      <c r="J17" s="2" t="n">
        <v>0.646566656489158</v>
      </c>
      <c r="K17" s="2" t="n">
        <v>2.03136838230561</v>
      </c>
      <c r="L17" s="2" t="n">
        <v>0.22372226539209</v>
      </c>
      <c r="M17" s="2" t="n">
        <v>0.0103682235917661</v>
      </c>
      <c r="O17" s="2" t="n">
        <v>16020</v>
      </c>
      <c r="P17" s="2" t="n">
        <v>2.03</v>
      </c>
      <c r="Q17" s="2" t="n">
        <v>0.0510165149833518</v>
      </c>
      <c r="R17" s="2" t="n">
        <v>0.00107425344771419</v>
      </c>
      <c r="S17" s="2" t="n">
        <v>0.0902820924679835</v>
      </c>
      <c r="T17" s="2" t="n">
        <v>0.0063127393838468</v>
      </c>
      <c r="V17" s="2" t="n">
        <v>15720</v>
      </c>
      <c r="W17" s="2" t="n">
        <v>1.34</v>
      </c>
      <c r="X17" s="2" t="n">
        <v>0.000155590800951626</v>
      </c>
      <c r="Y17" s="2" t="n">
        <v>0.0704936736958935</v>
      </c>
      <c r="Z17" s="2" t="n">
        <v>0.00560816592463894</v>
      </c>
      <c r="AA17" s="2" t="n">
        <v>0.0738933796396788</v>
      </c>
      <c r="AB17" s="2" t="n">
        <v>0.00422647793505412</v>
      </c>
      <c r="AC17" s="2" t="n">
        <v>0.00345661250034634</v>
      </c>
      <c r="AD17" s="2" t="n">
        <v>0.566013583200441</v>
      </c>
      <c r="AE17" s="2" t="n">
        <v>0.770325557680479</v>
      </c>
      <c r="AF17" s="2" t="n">
        <v>0.672338610899048</v>
      </c>
      <c r="AG17" s="2" t="n">
        <v>0.221840914808083</v>
      </c>
      <c r="AH17" s="2" t="n">
        <v>0.00928086325290299</v>
      </c>
      <c r="AJ17" s="2" t="n">
        <v>16140</v>
      </c>
      <c r="AK17" s="2" t="n">
        <v>1.66</v>
      </c>
      <c r="AL17" s="2" t="n">
        <v>0.000182019028921998</v>
      </c>
      <c r="AM17" s="2" t="n">
        <v>0.0678374250832409</v>
      </c>
      <c r="AN17" s="2" t="n">
        <v>0.00536423064393528</v>
      </c>
      <c r="AO17" s="2" t="n">
        <v>0.0940563490340786</v>
      </c>
      <c r="AP17" s="2" t="n">
        <v>0.00607174021648626</v>
      </c>
      <c r="AQ17" s="2" t="n">
        <v>0.0746721405516248</v>
      </c>
      <c r="AR17" s="2" t="n">
        <v>0.435758031248069</v>
      </c>
      <c r="AS17" s="2" t="n">
        <v>0.431777656928841</v>
      </c>
      <c r="AT17" s="2" t="n">
        <v>0.554176174678195</v>
      </c>
      <c r="AU17" s="2" t="n">
        <v>0.0511634374305442</v>
      </c>
      <c r="AW17" s="2" t="n">
        <v>15600</v>
      </c>
      <c r="AX17" s="2" t="n">
        <v>3.08</v>
      </c>
      <c r="AY17" s="2" t="n">
        <v>0.0230988104678826</v>
      </c>
      <c r="AZ17" s="2" t="n">
        <v>0.00115431742508324</v>
      </c>
      <c r="BA17" s="2" t="n">
        <v>0.064232381366055</v>
      </c>
      <c r="BB17" s="2" t="n">
        <v>0.0113790319079661</v>
      </c>
      <c r="BC17" s="2" t="n">
        <v>0.00872992506244796</v>
      </c>
      <c r="BR17" s="2" t="n">
        <v>15960</v>
      </c>
      <c r="BS17" s="2" t="n">
        <v>1.45</v>
      </c>
      <c r="BT17" s="2" t="n">
        <v>0.000162254769230769</v>
      </c>
      <c r="BU17" s="2" t="n">
        <v>0.0860487902330744</v>
      </c>
      <c r="BV17" s="2" t="n">
        <v>0.00425010315995222</v>
      </c>
      <c r="BW17" s="2" t="n">
        <v>0.0534326893857174</v>
      </c>
      <c r="BX17" s="2" t="n">
        <v>0.00488113238967527</v>
      </c>
      <c r="BY17" s="2" t="n">
        <v>0.0450392031390648</v>
      </c>
      <c r="BZ17" s="2" t="n">
        <v>0.642955869717291</v>
      </c>
      <c r="CA17" s="2" t="n">
        <v>1.10758651768864</v>
      </c>
      <c r="CB17" s="2" t="s">
        <v>45</v>
      </c>
      <c r="CC17" s="2" t="n">
        <v>0.274707774325884</v>
      </c>
      <c r="CD17" s="2" t="n">
        <v>0.0070358352972181</v>
      </c>
      <c r="CR17" s="2" t="n">
        <v>15960</v>
      </c>
      <c r="CS17" s="2" t="n">
        <v>2.04</v>
      </c>
      <c r="CT17" s="2" t="n">
        <v>0.0506545172031077</v>
      </c>
      <c r="CU17" s="2" t="n">
        <v>0.00386074492344446</v>
      </c>
      <c r="CV17" s="2" t="n">
        <v>0.102036205773822</v>
      </c>
      <c r="CW17" s="2" t="n">
        <v>0.00146038301415487</v>
      </c>
      <c r="CX17" s="2" t="n">
        <v>0.333841766411163</v>
      </c>
      <c r="CZ17" s="2" t="n">
        <v>15960</v>
      </c>
      <c r="DA17" s="2" t="n">
        <v>2.14</v>
      </c>
      <c r="DB17" s="2" t="n">
        <v>0.0578213540510544</v>
      </c>
      <c r="DC17" s="2" t="n">
        <v>0.00422664784449995</v>
      </c>
      <c r="DD17" s="2" t="n">
        <v>0.116312741480356</v>
      </c>
      <c r="DE17" s="2" t="n">
        <v>0.003496286427976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43</v>
      </c>
      <c r="C2" s="2" t="s">
        <v>32</v>
      </c>
      <c r="D2" s="2" t="s">
        <v>43</v>
      </c>
      <c r="E2" s="2" t="s">
        <v>32</v>
      </c>
      <c r="F2" s="2" t="s">
        <v>43</v>
      </c>
      <c r="G2" s="2" t="s">
        <v>32</v>
      </c>
      <c r="H2" s="2" t="s">
        <v>43</v>
      </c>
      <c r="I2" s="2" t="s">
        <v>32</v>
      </c>
      <c r="J2" s="2" t="s">
        <v>43</v>
      </c>
      <c r="K2" s="2" t="s">
        <v>32</v>
      </c>
      <c r="L2" s="2" t="s">
        <v>43</v>
      </c>
      <c r="M2" s="2" t="s">
        <v>32</v>
      </c>
      <c r="N2" s="2" t="s">
        <v>43</v>
      </c>
    </row>
    <row r="3" customFormat="false" ht="12.75" hidden="false" customHeight="false" outlineLevel="0" collapsed="false">
      <c r="A3" s="2" t="n">
        <v>0</v>
      </c>
      <c r="B3" s="2" t="s">
        <v>45</v>
      </c>
      <c r="C3" s="2" t="n">
        <v>0</v>
      </c>
      <c r="E3" s="2" t="n">
        <v>0</v>
      </c>
      <c r="F3" s="2" t="n">
        <v>0.20740115802737</v>
      </c>
      <c r="G3" s="2" t="n">
        <v>0</v>
      </c>
      <c r="I3" s="2" t="n">
        <v>0</v>
      </c>
      <c r="K3" s="2" t="n">
        <v>0</v>
      </c>
      <c r="M3" s="2" t="n">
        <v>0</v>
      </c>
    </row>
    <row r="4" customFormat="false" ht="12.75" hidden="false" customHeight="false" outlineLevel="0" collapsed="false">
      <c r="A4" s="2" t="n">
        <v>1800</v>
      </c>
      <c r="B4" s="2" t="n">
        <v>0.00857635754310685</v>
      </c>
      <c r="C4" s="2" t="n">
        <v>1800</v>
      </c>
      <c r="E4" s="2" t="n">
        <v>1800</v>
      </c>
      <c r="F4" s="2" t="n">
        <v>0.145855774264547</v>
      </c>
      <c r="G4" s="2" t="n">
        <v>1800</v>
      </c>
      <c r="I4" s="2" t="n">
        <v>1800</v>
      </c>
      <c r="K4" s="2" t="n">
        <v>1800</v>
      </c>
      <c r="M4" s="2" t="n">
        <v>1800</v>
      </c>
    </row>
    <row r="5" customFormat="false" ht="12.75" hidden="false" customHeight="false" outlineLevel="0" collapsed="false">
      <c r="A5" s="2" t="n">
        <v>2700</v>
      </c>
      <c r="B5" s="2" t="n">
        <v>0.052014271367438</v>
      </c>
      <c r="C5" s="2" t="n">
        <v>2700</v>
      </c>
      <c r="E5" s="2" t="n">
        <v>2700</v>
      </c>
      <c r="F5" s="2" t="n">
        <v>0.194202278275251</v>
      </c>
      <c r="G5" s="2" t="n">
        <v>2700</v>
      </c>
      <c r="I5" s="2" t="n">
        <v>2700</v>
      </c>
      <c r="K5" s="2" t="n">
        <v>2700</v>
      </c>
      <c r="M5" s="2" t="n">
        <v>2700</v>
      </c>
    </row>
    <row r="6" customFormat="false" ht="12.75" hidden="false" customHeight="false" outlineLevel="0" collapsed="false">
      <c r="A6" s="2" t="n">
        <v>3600</v>
      </c>
      <c r="B6" s="2" t="n">
        <v>0.033106989419391</v>
      </c>
      <c r="C6" s="2" t="n">
        <v>3600</v>
      </c>
      <c r="E6" s="2" t="n">
        <v>3600</v>
      </c>
      <c r="F6" s="2" t="n">
        <v>0.192261626276143</v>
      </c>
      <c r="G6" s="2" t="n">
        <v>3600</v>
      </c>
      <c r="I6" s="2" t="n">
        <v>3600</v>
      </c>
      <c r="K6" s="2" t="n">
        <v>3600</v>
      </c>
      <c r="L6" s="2" t="n">
        <v>0.242670729717057</v>
      </c>
      <c r="M6" s="2" t="n">
        <v>3600</v>
      </c>
    </row>
    <row r="7" customFormat="false" ht="12.75" hidden="false" customHeight="false" outlineLevel="0" collapsed="false">
      <c r="A7" s="2" t="n">
        <v>3900</v>
      </c>
      <c r="B7" s="2" t="n">
        <v>0.133995339018361</v>
      </c>
      <c r="C7" s="2" t="n">
        <v>3900</v>
      </c>
      <c r="E7" s="2" t="n">
        <v>3900</v>
      </c>
      <c r="F7" s="2" t="n">
        <v>0.157591496947658</v>
      </c>
      <c r="G7" s="2" t="n">
        <v>3900</v>
      </c>
      <c r="I7" s="2" t="n">
        <v>3900</v>
      </c>
      <c r="K7" s="2" t="n">
        <v>3900</v>
      </c>
      <c r="L7" s="2" t="n">
        <v>0.244662030992971</v>
      </c>
      <c r="M7" s="2" t="n">
        <v>3900</v>
      </c>
    </row>
    <row r="8" customFormat="false" ht="12.75" hidden="false" customHeight="false" outlineLevel="0" collapsed="false">
      <c r="A8" s="2" t="n">
        <v>4200</v>
      </c>
      <c r="B8" s="2" t="n">
        <v>0.104037730423475</v>
      </c>
      <c r="C8" s="2" t="n">
        <v>4200</v>
      </c>
      <c r="E8" s="2" t="n">
        <v>4200</v>
      </c>
      <c r="F8" s="2" t="n">
        <v>0.132902831650503</v>
      </c>
      <c r="G8" s="2" t="n">
        <v>4200</v>
      </c>
      <c r="I8" s="2" t="n">
        <v>4200</v>
      </c>
      <c r="K8" s="2" t="n">
        <v>4200</v>
      </c>
      <c r="M8" s="2" t="n">
        <v>4200</v>
      </c>
    </row>
    <row r="9" customFormat="false" ht="12.75" hidden="false" customHeight="false" outlineLevel="0" collapsed="false">
      <c r="A9" s="2" t="n">
        <v>4500</v>
      </c>
      <c r="B9" s="2" t="n">
        <v>0.159372232808611</v>
      </c>
      <c r="C9" s="2" t="n">
        <v>4500</v>
      </c>
      <c r="E9" s="2" t="n">
        <v>4500</v>
      </c>
      <c r="F9" s="2" t="n">
        <v>0.217477360882641</v>
      </c>
      <c r="G9" s="2" t="n">
        <v>4500</v>
      </c>
      <c r="I9" s="2" t="n">
        <v>4500</v>
      </c>
      <c r="K9" s="2" t="n">
        <v>4500</v>
      </c>
      <c r="M9" s="2" t="n">
        <v>4500</v>
      </c>
    </row>
    <row r="10" customFormat="false" ht="12.75" hidden="false" customHeight="false" outlineLevel="0" collapsed="false">
      <c r="A10" s="2" t="n">
        <v>4800</v>
      </c>
      <c r="B10" s="2" t="n">
        <v>0.141966934505454</v>
      </c>
      <c r="C10" s="2" t="n">
        <v>4800</v>
      </c>
      <c r="E10" s="2" t="n">
        <v>4800</v>
      </c>
      <c r="F10" s="2" t="n">
        <v>0.217477360882641</v>
      </c>
      <c r="G10" s="2" t="n">
        <v>4800</v>
      </c>
      <c r="I10" s="2" t="n">
        <v>4800</v>
      </c>
      <c r="K10" s="2" t="n">
        <v>4800</v>
      </c>
      <c r="M10" s="2" t="n">
        <v>4800</v>
      </c>
    </row>
    <row r="11" customFormat="false" ht="12.75" hidden="false" customHeight="false" outlineLevel="0" collapsed="false">
      <c r="A11" s="2" t="n">
        <v>5400</v>
      </c>
      <c r="B11" s="2" t="n">
        <v>0.15568714104606</v>
      </c>
      <c r="C11" s="2" t="n">
        <v>5400</v>
      </c>
      <c r="E11" s="2" t="n">
        <v>5400</v>
      </c>
      <c r="F11" s="2" t="n">
        <v>0.176963118226426</v>
      </c>
      <c r="G11" s="2" t="n">
        <v>5400</v>
      </c>
      <c r="I11" s="2" t="n">
        <v>5400</v>
      </c>
      <c r="K11" s="2" t="n">
        <v>5400</v>
      </c>
      <c r="M11" s="2" t="n">
        <v>5400</v>
      </c>
    </row>
    <row r="12" customFormat="false" ht="12.75" hidden="false" customHeight="false" outlineLevel="0" collapsed="false">
      <c r="A12" s="2" t="n">
        <v>6300</v>
      </c>
      <c r="B12" s="2" t="n">
        <v>0.190279876935066</v>
      </c>
      <c r="C12" s="2" t="n">
        <v>6300</v>
      </c>
      <c r="E12" s="2" t="n">
        <v>6300</v>
      </c>
      <c r="F12" s="2" t="n">
        <v>0.173095896203994</v>
      </c>
      <c r="G12" s="2" t="n">
        <v>6300</v>
      </c>
      <c r="I12" s="2" t="n">
        <v>6300</v>
      </c>
      <c r="K12" s="2" t="n">
        <v>6300</v>
      </c>
      <c r="L12" s="2" t="n">
        <v>0.270363145882778</v>
      </c>
      <c r="M12" s="2" t="n">
        <v>6300</v>
      </c>
    </row>
    <row r="13" customFormat="false" ht="12.75" hidden="false" customHeight="false" outlineLevel="0" collapsed="false">
      <c r="A13" s="2" t="n">
        <v>7200</v>
      </c>
      <c r="B13" s="2" t="n">
        <v>0.226318936393392</v>
      </c>
      <c r="C13" s="2" t="n">
        <v>7200</v>
      </c>
      <c r="E13" s="2" t="n">
        <v>7200</v>
      </c>
      <c r="F13" s="2" t="n">
        <v>0.230094460398789</v>
      </c>
      <c r="G13" s="2" t="n">
        <v>7200</v>
      </c>
      <c r="I13" s="2" t="n">
        <v>7200</v>
      </c>
      <c r="K13" s="2" t="n">
        <v>7200</v>
      </c>
      <c r="L13" s="2" t="n">
        <v>0.269765919088236</v>
      </c>
      <c r="M13" s="2" t="n">
        <v>7200</v>
      </c>
    </row>
    <row r="14" customFormat="false" ht="12.75" hidden="false" customHeight="false" outlineLevel="0" collapsed="false">
      <c r="A14" s="2" t="n">
        <v>9000</v>
      </c>
      <c r="B14" s="2" t="n">
        <v>0.172937119986355</v>
      </c>
      <c r="C14" s="2" t="n">
        <v>9000</v>
      </c>
      <c r="E14" s="2" t="n">
        <v>9000</v>
      </c>
      <c r="F14" s="2" t="n">
        <v>0.16722755560664</v>
      </c>
      <c r="G14" s="2" t="n">
        <v>9000</v>
      </c>
      <c r="I14" s="2" t="n">
        <v>9000</v>
      </c>
      <c r="K14" s="2" t="n">
        <v>9000</v>
      </c>
      <c r="M14" s="2" t="n">
        <v>9000</v>
      </c>
    </row>
    <row r="15" customFormat="false" ht="12.75" hidden="false" customHeight="false" outlineLevel="0" collapsed="false">
      <c r="A15" s="2" t="n">
        <v>10800</v>
      </c>
      <c r="B15" s="2" t="n">
        <v>0.196462037237861</v>
      </c>
      <c r="C15" s="2" t="n">
        <v>10800</v>
      </c>
      <c r="E15" s="2" t="n">
        <v>10800</v>
      </c>
      <c r="F15" s="2" t="n">
        <v>0.199571094174784</v>
      </c>
      <c r="G15" s="2" t="n">
        <v>10800</v>
      </c>
      <c r="I15" s="2" t="n">
        <v>10800</v>
      </c>
      <c r="K15" s="2" t="n">
        <v>10800</v>
      </c>
      <c r="L15" s="2" t="n">
        <v>0.302380445719369</v>
      </c>
      <c r="M15" s="2" t="n">
        <v>10800</v>
      </c>
    </row>
    <row r="16" customFormat="false" ht="12.75" hidden="false" customHeight="false" outlineLevel="0" collapsed="false">
      <c r="A16" s="2" t="n">
        <v>14400</v>
      </c>
      <c r="B16" s="2" t="n">
        <v>0.248745332770962</v>
      </c>
      <c r="C16" s="2" t="n">
        <v>14400</v>
      </c>
      <c r="E16" s="2" t="n">
        <v>14400</v>
      </c>
      <c r="F16" s="2" t="n">
        <v>0.203954790804237</v>
      </c>
      <c r="G16" s="2" t="n">
        <v>14400</v>
      </c>
      <c r="I16" s="2" t="n">
        <v>14400</v>
      </c>
      <c r="K16" s="2" t="n">
        <v>14400</v>
      </c>
      <c r="L16" s="2" t="n">
        <v>0.197274672907837</v>
      </c>
      <c r="M16" s="2" t="n">
        <v>14400</v>
      </c>
    </row>
    <row r="17" customFormat="false" ht="12.75" hidden="false" customHeight="false" outlineLevel="0" collapsed="false">
      <c r="A17" s="2" t="n">
        <v>16860</v>
      </c>
      <c r="B17" s="2" t="n">
        <v>0.22372226539209</v>
      </c>
      <c r="C17" s="2" t="n">
        <v>16020</v>
      </c>
      <c r="E17" s="2" t="n">
        <v>15720</v>
      </c>
      <c r="F17" s="2" t="n">
        <v>0.221840914808083</v>
      </c>
      <c r="G17" s="2" t="n">
        <v>16140</v>
      </c>
      <c r="K17" s="2" t="n">
        <v>15960</v>
      </c>
      <c r="L17" s="2" t="n">
        <v>0.2747077743258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38</v>
      </c>
      <c r="C2" s="2" t="s">
        <v>32</v>
      </c>
      <c r="D2" s="2" t="s">
        <v>38</v>
      </c>
      <c r="E2" s="2" t="s">
        <v>32</v>
      </c>
      <c r="F2" s="2" t="s">
        <v>38</v>
      </c>
      <c r="G2" s="2" t="s">
        <v>32</v>
      </c>
      <c r="H2" s="2" t="s">
        <v>38</v>
      </c>
      <c r="I2" s="2" t="s">
        <v>32</v>
      </c>
      <c r="J2" s="2" t="s">
        <v>38</v>
      </c>
      <c r="K2" s="2" t="s">
        <v>32</v>
      </c>
      <c r="L2" s="2" t="s">
        <v>38</v>
      </c>
      <c r="M2" s="2" t="s">
        <v>32</v>
      </c>
      <c r="N2" s="2" t="s">
        <v>38</v>
      </c>
    </row>
    <row r="3" customFormat="false" ht="12.75" hidden="false" customHeight="false" outlineLevel="0" collapsed="false">
      <c r="A3" s="2" t="n">
        <v>0</v>
      </c>
      <c r="B3" s="2" t="n">
        <v>0.0026977518734388</v>
      </c>
      <c r="C3" s="2" t="n">
        <v>0</v>
      </c>
      <c r="D3" s="2" t="n">
        <v>0.00342048293089092</v>
      </c>
      <c r="E3" s="2" t="n">
        <v>0</v>
      </c>
      <c r="F3" s="2" t="n">
        <v>0.00196336386344713</v>
      </c>
      <c r="G3" s="2" t="n">
        <v>0</v>
      </c>
      <c r="H3" s="2" t="n">
        <v>0.00256286427976686</v>
      </c>
      <c r="I3" s="2" t="n">
        <v>0</v>
      </c>
      <c r="J3" s="2" t="n">
        <v>0.0026511240632806</v>
      </c>
      <c r="K3" s="2" t="n">
        <v>0</v>
      </c>
      <c r="L3" s="2" t="n">
        <v>0.00233139050791008</v>
      </c>
      <c r="M3" s="2" t="n">
        <v>0</v>
      </c>
      <c r="N3" s="2" t="n">
        <v>0.00281265611990008</v>
      </c>
    </row>
    <row r="4" customFormat="false" ht="12.75" hidden="false" customHeight="false" outlineLevel="0" collapsed="false">
      <c r="A4" s="2" t="n">
        <v>1800</v>
      </c>
      <c r="B4" s="2" t="n">
        <v>0.0028759367194005</v>
      </c>
      <c r="C4" s="2" t="n">
        <v>1800</v>
      </c>
      <c r="D4" s="2" t="n">
        <v>0.00351040799333888</v>
      </c>
      <c r="E4" s="2" t="n">
        <v>1800</v>
      </c>
      <c r="F4" s="2" t="n">
        <v>0.00217152373022481</v>
      </c>
      <c r="G4" s="2" t="n">
        <v>1800</v>
      </c>
      <c r="H4" s="2" t="n">
        <v>0.00276935886761032</v>
      </c>
      <c r="I4" s="2" t="n">
        <v>1800</v>
      </c>
      <c r="J4" s="2" t="n">
        <v>0.00269109075770192</v>
      </c>
      <c r="K4" s="2" t="n">
        <v>1800</v>
      </c>
      <c r="L4" s="2" t="n">
        <v>0.00240965861781848</v>
      </c>
      <c r="M4" s="2" t="n">
        <v>1800</v>
      </c>
      <c r="N4" s="2" t="n">
        <v>0.00297918401332223</v>
      </c>
    </row>
    <row r="5" customFormat="false" ht="12.75" hidden="false" customHeight="false" outlineLevel="0" collapsed="false">
      <c r="A5" s="2" t="n">
        <v>2700</v>
      </c>
      <c r="B5" s="2" t="n">
        <v>0.00297751873438801</v>
      </c>
      <c r="C5" s="2" t="n">
        <v>2700</v>
      </c>
      <c r="D5" s="2" t="n">
        <v>0.0039067443796836</v>
      </c>
      <c r="E5" s="2" t="n">
        <v>2700</v>
      </c>
      <c r="F5" s="2" t="n">
        <v>0.00220815986677769</v>
      </c>
      <c r="G5" s="2" t="n">
        <v>2700</v>
      </c>
      <c r="H5" s="2" t="n">
        <v>0.00286761032472939</v>
      </c>
      <c r="I5" s="2" t="n">
        <v>2700</v>
      </c>
      <c r="J5" s="2" t="n">
        <v>0.00284429641965029</v>
      </c>
      <c r="K5" s="2" t="n">
        <v>2700</v>
      </c>
      <c r="L5" s="2" t="n">
        <v>0.00245462114904246</v>
      </c>
      <c r="M5" s="2" t="n">
        <v>2700</v>
      </c>
      <c r="N5" s="2" t="n">
        <v>0.00310907577019151</v>
      </c>
    </row>
    <row r="6" customFormat="false" ht="12.75" hidden="false" customHeight="false" outlineLevel="0" collapsed="false">
      <c r="A6" s="2" t="n">
        <v>3600</v>
      </c>
      <c r="B6" s="2" t="n">
        <v>0.00309908409658618</v>
      </c>
      <c r="C6" s="2" t="n">
        <v>3600</v>
      </c>
      <c r="D6" s="2" t="n">
        <v>0.00347710241465446</v>
      </c>
      <c r="E6" s="2" t="n">
        <v>3600</v>
      </c>
      <c r="F6" s="2" t="n">
        <v>0.00228476269775187</v>
      </c>
      <c r="G6" s="2" t="n">
        <v>3600</v>
      </c>
      <c r="H6" s="2" t="n">
        <v>0.00297252289758535</v>
      </c>
      <c r="I6" s="2" t="n">
        <v>3600</v>
      </c>
      <c r="J6" s="2" t="n">
        <v>0.00294754371357202</v>
      </c>
      <c r="K6" s="2" t="n">
        <v>3600</v>
      </c>
      <c r="L6" s="2" t="n">
        <v>0.00252789342214821</v>
      </c>
      <c r="M6" s="2" t="n">
        <v>3600</v>
      </c>
      <c r="N6" s="2" t="n">
        <v>0.0031856786011657</v>
      </c>
    </row>
    <row r="7" customFormat="false" ht="12.75" hidden="false" customHeight="false" outlineLevel="0" collapsed="false">
      <c r="A7" s="2" t="n">
        <v>3900</v>
      </c>
      <c r="B7" s="2" t="n">
        <v>0.00315097418817652</v>
      </c>
      <c r="C7" s="2" t="n">
        <v>3900</v>
      </c>
      <c r="D7" s="2" t="n">
        <v>0.00402144879267277</v>
      </c>
      <c r="E7" s="2" t="n">
        <v>3900</v>
      </c>
      <c r="F7" s="2" t="n">
        <v>0.00229488759367194</v>
      </c>
      <c r="G7" s="2" t="n">
        <v>3900</v>
      </c>
      <c r="H7" s="2" t="n">
        <v>0.00300349708576187</v>
      </c>
      <c r="I7" s="2" t="n">
        <v>3900</v>
      </c>
      <c r="J7" s="2" t="n">
        <v>0.00299990008326395</v>
      </c>
      <c r="K7" s="2" t="n">
        <v>3900</v>
      </c>
      <c r="L7" s="2" t="n">
        <v>0.00251070774354704</v>
      </c>
      <c r="M7" s="2" t="n">
        <v>3900</v>
      </c>
      <c r="N7" s="2" t="n">
        <v>0.00326967527060783</v>
      </c>
    </row>
    <row r="8" customFormat="false" ht="12.75" hidden="false" customHeight="false" outlineLevel="0" collapsed="false">
      <c r="A8" s="2" t="n">
        <v>4200</v>
      </c>
      <c r="B8" s="2" t="n">
        <v>0.00320133222314738</v>
      </c>
      <c r="C8" s="2" t="n">
        <v>4200</v>
      </c>
      <c r="D8" s="2" t="n">
        <v>0.00408979184013322</v>
      </c>
      <c r="E8" s="2" t="n">
        <v>4200</v>
      </c>
      <c r="F8" s="2" t="n">
        <v>0.00235783513738551</v>
      </c>
      <c r="G8" s="2" t="n">
        <v>4200</v>
      </c>
      <c r="H8" s="2" t="n">
        <v>0.00306464612822648</v>
      </c>
      <c r="I8" s="2" t="n">
        <v>4200</v>
      </c>
      <c r="J8" s="2" t="n">
        <v>0.00299270607826811</v>
      </c>
      <c r="K8" s="2" t="n">
        <v>4200</v>
      </c>
      <c r="L8" s="2" t="n">
        <v>0.0025700582847627</v>
      </c>
      <c r="M8" s="2" t="n">
        <v>4200</v>
      </c>
      <c r="N8" s="2" t="n">
        <v>0.0033236303080766</v>
      </c>
    </row>
    <row r="9" customFormat="false" ht="12.75" hidden="false" customHeight="false" outlineLevel="0" collapsed="false">
      <c r="A9" s="2" t="n">
        <v>4500</v>
      </c>
      <c r="B9" s="2" t="n">
        <v>0.00324989175686928</v>
      </c>
      <c r="C9" s="2" t="n">
        <v>4500</v>
      </c>
      <c r="D9" s="2" t="n">
        <v>0.00419050791007494</v>
      </c>
      <c r="E9" s="2" t="n">
        <v>4500</v>
      </c>
      <c r="F9" s="2" t="n">
        <v>0.00238301415487094</v>
      </c>
      <c r="G9" s="2" t="n">
        <v>4500</v>
      </c>
      <c r="H9" s="2" t="n">
        <v>0.00310421315570358</v>
      </c>
      <c r="I9" s="2" t="n">
        <v>4500</v>
      </c>
      <c r="J9" s="2" t="n">
        <v>0.00304126561199001</v>
      </c>
      <c r="K9" s="2" t="n">
        <v>4500</v>
      </c>
      <c r="L9" s="2" t="n">
        <v>0.00262401332223147</v>
      </c>
      <c r="M9" s="2" t="n">
        <v>4500</v>
      </c>
      <c r="N9" s="2" t="n">
        <v>0.00336859283930058</v>
      </c>
    </row>
    <row r="10" customFormat="false" ht="12.75" hidden="false" customHeight="false" outlineLevel="0" collapsed="false">
      <c r="A10" s="2" t="n">
        <v>4800</v>
      </c>
      <c r="B10" s="2" t="n">
        <v>0.00331643630308077</v>
      </c>
      <c r="C10" s="2" t="n">
        <v>4800</v>
      </c>
      <c r="D10" s="2" t="n">
        <v>0.00420129891756869</v>
      </c>
      <c r="E10" s="2" t="n">
        <v>4800</v>
      </c>
      <c r="F10" s="2" t="n">
        <v>0.00242797668609492</v>
      </c>
      <c r="G10" s="2" t="n">
        <v>4800</v>
      </c>
      <c r="H10" s="2" t="n">
        <v>0.00317615320566195</v>
      </c>
      <c r="I10" s="2" t="n">
        <v>4800</v>
      </c>
      <c r="J10" s="2" t="n">
        <v>0.00307543713572023</v>
      </c>
      <c r="K10" s="2" t="n">
        <v>4800</v>
      </c>
      <c r="L10" s="2" t="n">
        <v>0.0026581848459617</v>
      </c>
      <c r="M10" s="2" t="n">
        <v>4800</v>
      </c>
      <c r="N10" s="2" t="n">
        <v>0.0034207493755204</v>
      </c>
    </row>
    <row r="11" customFormat="false" ht="12.75" hidden="false" customHeight="false" outlineLevel="0" collapsed="false">
      <c r="A11" s="2" t="n">
        <v>5400</v>
      </c>
      <c r="B11" s="2" t="n">
        <v>0.00345492089925062</v>
      </c>
      <c r="C11" s="2" t="n">
        <v>5400</v>
      </c>
      <c r="D11" s="2" t="n">
        <v>0.00432719400499584</v>
      </c>
      <c r="E11" s="2" t="n">
        <v>5400</v>
      </c>
      <c r="F11" s="2" t="n">
        <v>0.00247833472106578</v>
      </c>
      <c r="G11" s="2" t="n">
        <v>5400</v>
      </c>
      <c r="H11" s="2" t="n">
        <v>0.00328766028309742</v>
      </c>
      <c r="I11" s="2" t="n">
        <v>5400</v>
      </c>
      <c r="J11" s="2" t="n">
        <v>0.00318334721065779</v>
      </c>
      <c r="K11" s="2" t="n">
        <v>5400</v>
      </c>
      <c r="L11" s="2" t="n">
        <v>0.00276249791840133</v>
      </c>
      <c r="M11" s="2" t="n">
        <v>5400</v>
      </c>
      <c r="N11" s="2" t="n">
        <v>0.0036059950041632</v>
      </c>
    </row>
    <row r="12" customFormat="false" ht="12.75" hidden="false" customHeight="false" outlineLevel="0" collapsed="false">
      <c r="A12" s="2" t="n">
        <v>6300</v>
      </c>
      <c r="B12" s="2" t="n">
        <v>0.00376606161532057</v>
      </c>
      <c r="C12" s="2" t="n">
        <v>6300</v>
      </c>
      <c r="D12" s="2" t="n">
        <v>0.00450704412989176</v>
      </c>
      <c r="E12" s="2" t="n">
        <v>6300</v>
      </c>
      <c r="F12" s="2" t="n">
        <v>0.00262761032472939</v>
      </c>
      <c r="G12" s="2" t="n">
        <v>6300</v>
      </c>
      <c r="H12" s="2" t="n">
        <v>0.00343693588676103</v>
      </c>
      <c r="I12" s="2" t="n">
        <v>6300</v>
      </c>
      <c r="J12" s="2" t="n">
        <v>0.00330384679433805</v>
      </c>
      <c r="K12" s="2" t="n">
        <v>6300</v>
      </c>
      <c r="L12" s="2" t="n">
        <v>0.00291716902581182</v>
      </c>
      <c r="M12" s="2" t="n">
        <v>6300</v>
      </c>
      <c r="N12" s="2" t="n">
        <v>0.00386318068276436</v>
      </c>
    </row>
    <row r="13" customFormat="false" ht="12.75" hidden="false" customHeight="false" outlineLevel="0" collapsed="false">
      <c r="A13" s="2" t="n">
        <v>7200</v>
      </c>
      <c r="B13" s="2" t="n">
        <v>0.00404303080766028</v>
      </c>
      <c r="C13" s="2" t="n">
        <v>7200</v>
      </c>
      <c r="D13" s="2" t="n">
        <v>0.00479120732722731</v>
      </c>
      <c r="E13" s="2" t="n">
        <v>7200</v>
      </c>
      <c r="F13" s="2" t="n">
        <v>0.00274271440466278</v>
      </c>
      <c r="G13" s="2" t="n">
        <v>7200</v>
      </c>
      <c r="H13" s="2" t="n">
        <v>0.00359340549542048</v>
      </c>
      <c r="I13" s="2" t="n">
        <v>7200</v>
      </c>
      <c r="J13" s="2" t="n">
        <v>0.00341355537052456</v>
      </c>
      <c r="K13" s="2" t="n">
        <v>7200</v>
      </c>
      <c r="L13" s="2" t="n">
        <v>0.00308802664446295</v>
      </c>
      <c r="M13" s="2" t="n">
        <v>7200</v>
      </c>
      <c r="N13" s="2" t="n">
        <v>0.00409159034138218</v>
      </c>
    </row>
    <row r="14" customFormat="false" ht="12.75" hidden="false" customHeight="false" outlineLevel="0" collapsed="false">
      <c r="A14" s="2" t="n">
        <v>9000</v>
      </c>
      <c r="B14" s="2" t="n">
        <v>0.00456999167360533</v>
      </c>
      <c r="C14" s="2" t="n">
        <v>9000</v>
      </c>
      <c r="D14" s="2" t="n">
        <v>0.00467610324729392</v>
      </c>
      <c r="E14" s="2" t="n">
        <v>9000</v>
      </c>
      <c r="F14" s="2" t="n">
        <v>0.00300169858451291</v>
      </c>
      <c r="G14" s="2" t="n">
        <v>9000</v>
      </c>
      <c r="H14" s="2" t="n">
        <v>0.00399267277268943</v>
      </c>
      <c r="I14" s="2" t="n">
        <v>9000</v>
      </c>
      <c r="J14" s="2" t="n">
        <v>0.00375886761032473</v>
      </c>
      <c r="K14" s="2" t="n">
        <v>9000</v>
      </c>
      <c r="L14" s="2" t="n">
        <v>0.00341355537052456</v>
      </c>
      <c r="M14" s="2" t="n">
        <v>9000</v>
      </c>
      <c r="N14" s="2" t="n">
        <v>0.0045448126561199</v>
      </c>
    </row>
    <row r="15" customFormat="false" ht="12.75" hidden="false" customHeight="false" outlineLevel="0" collapsed="false">
      <c r="A15" s="2" t="n">
        <v>10800</v>
      </c>
      <c r="B15" s="2" t="n">
        <v>0.00508796003330558</v>
      </c>
      <c r="C15" s="2" t="n">
        <v>10800</v>
      </c>
      <c r="D15" s="2" t="n">
        <v>0.00652136552872606</v>
      </c>
      <c r="E15" s="2" t="n">
        <v>10800</v>
      </c>
      <c r="F15" s="2" t="n">
        <v>0.00328586178184846</v>
      </c>
      <c r="G15" s="2" t="n">
        <v>10800</v>
      </c>
      <c r="H15" s="2" t="n">
        <v>0.00448546211490425</v>
      </c>
      <c r="I15" s="2" t="n">
        <v>10800</v>
      </c>
      <c r="J15" s="2" t="n">
        <v>0.00418691090757702</v>
      </c>
      <c r="K15" s="2" t="n">
        <v>10800</v>
      </c>
      <c r="L15" s="2" t="n">
        <v>0.00380023313905079</v>
      </c>
      <c r="M15" s="2" t="n">
        <v>10800</v>
      </c>
      <c r="N15" s="2" t="n">
        <v>0.00511313905079101</v>
      </c>
    </row>
    <row r="16" customFormat="false" ht="12.75" hidden="false" customHeight="false" outlineLevel="0" collapsed="false">
      <c r="A16" s="2" t="n">
        <v>14400</v>
      </c>
      <c r="B16" s="2" t="n">
        <v>0.00637029142381349</v>
      </c>
      <c r="C16" s="2" t="n">
        <v>14400</v>
      </c>
      <c r="D16" s="2" t="n">
        <v>0.00757169025811824</v>
      </c>
      <c r="E16" s="2" t="n">
        <v>14400</v>
      </c>
      <c r="F16" s="2" t="n">
        <v>0.00396569525395504</v>
      </c>
      <c r="G16" s="2" t="n">
        <v>14400</v>
      </c>
      <c r="H16" s="2" t="n">
        <v>0.00538291423813489</v>
      </c>
      <c r="I16" s="2" t="n">
        <v>14400</v>
      </c>
      <c r="J16" s="2" t="n">
        <v>0.00501781848459617</v>
      </c>
      <c r="K16" s="2" t="n">
        <v>14400</v>
      </c>
      <c r="L16" s="2" t="n">
        <v>0.00459517069109076</v>
      </c>
      <c r="M16" s="2" t="n">
        <v>14400</v>
      </c>
      <c r="N16" s="2" t="n">
        <v>0.0064314404662781</v>
      </c>
    </row>
    <row r="17" customFormat="false" ht="12.75" hidden="false" customHeight="false" outlineLevel="0" collapsed="false">
      <c r="A17" s="2" t="n">
        <v>16860</v>
      </c>
      <c r="B17" s="2" t="n">
        <v>0.00732169858451291</v>
      </c>
      <c r="C17" s="2" t="n">
        <v>16020</v>
      </c>
      <c r="D17" s="2" t="n">
        <v>0.0063127393838468</v>
      </c>
      <c r="E17" s="2" t="n">
        <v>15720</v>
      </c>
      <c r="F17" s="2" t="n">
        <v>0.00422647793505412</v>
      </c>
      <c r="G17" s="2" t="n">
        <v>16140</v>
      </c>
      <c r="H17" s="2" t="n">
        <v>0.00607174021648626</v>
      </c>
      <c r="K17" s="2" t="n">
        <v>15960</v>
      </c>
      <c r="L17" s="2" t="n">
        <v>0.004881132389675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A1" s="2" t="s">
        <v>49</v>
      </c>
      <c r="C1" s="2" t="s">
        <v>50</v>
      </c>
      <c r="D1" s="2" t="s">
        <v>50</v>
      </c>
      <c r="E1" s="2" t="s">
        <v>50</v>
      </c>
      <c r="F1" s="2" t="s">
        <v>50</v>
      </c>
      <c r="G1" s="2" t="s">
        <v>50</v>
      </c>
      <c r="H1" s="2" t="s">
        <v>50</v>
      </c>
      <c r="I1" s="2" t="s">
        <v>50</v>
      </c>
      <c r="J1" s="2" t="s">
        <v>50</v>
      </c>
      <c r="K1" s="2" t="s">
        <v>50</v>
      </c>
      <c r="L1" s="2" t="s">
        <v>50</v>
      </c>
    </row>
    <row r="2" customFormat="false" ht="12.75" hidden="false" customHeight="false" outlineLevel="0" collapsed="false">
      <c r="A2" s="2" t="s">
        <v>51</v>
      </c>
    </row>
    <row r="3" customFormat="false" ht="12.75" hidden="false" customHeight="false" outlineLevel="0" collapsed="false">
      <c r="C3" s="2" t="n">
        <v>202</v>
      </c>
      <c r="E3" s="2" t="n">
        <v>1586</v>
      </c>
      <c r="G3" s="2" t="n">
        <v>1064</v>
      </c>
      <c r="I3" s="2" t="n">
        <v>115</v>
      </c>
      <c r="K3" s="2" t="n">
        <v>2293</v>
      </c>
    </row>
    <row r="4" customFormat="false" ht="12.75" hidden="false" customHeight="false" outlineLevel="0" collapsed="false">
      <c r="C4" s="2" t="s">
        <v>52</v>
      </c>
      <c r="D4" s="2" t="s">
        <v>53</v>
      </c>
      <c r="E4" s="2" t="s">
        <v>52</v>
      </c>
      <c r="F4" s="2" t="s">
        <v>53</v>
      </c>
      <c r="G4" s="2" t="s">
        <v>52</v>
      </c>
      <c r="H4" s="2" t="s">
        <v>53</v>
      </c>
      <c r="I4" s="2" t="s">
        <v>52</v>
      </c>
      <c r="J4" s="2" t="s">
        <v>53</v>
      </c>
      <c r="K4" s="2" t="s">
        <v>52</v>
      </c>
      <c r="L4" s="2" t="s">
        <v>53</v>
      </c>
    </row>
    <row r="5" customFormat="false" ht="12.75" hidden="false" customHeight="false" outlineLevel="0" collapsed="false">
      <c r="A5" s="2" t="s">
        <v>54</v>
      </c>
      <c r="B5" s="2" t="s">
        <v>55</v>
      </c>
      <c r="O5" s="2" t="s">
        <v>56</v>
      </c>
    </row>
    <row r="6" customFormat="false" ht="12.75" hidden="false" customHeight="false" outlineLevel="0" collapsed="false">
      <c r="A6" s="2" t="n">
        <v>-15</v>
      </c>
      <c r="B6" s="2" t="n">
        <v>2700</v>
      </c>
      <c r="C6" s="2" t="n">
        <v>0.159174926628283</v>
      </c>
      <c r="D6" s="2" t="n">
        <v>0.0791155078018615</v>
      </c>
      <c r="E6" s="2" t="n">
        <v>0.0572849294403127</v>
      </c>
      <c r="F6" s="2" t="n">
        <v>0.0102803842952139</v>
      </c>
      <c r="G6" s="2" t="n">
        <v>0.120874060423187</v>
      </c>
      <c r="H6" s="2" t="n">
        <v>0.117607554077642</v>
      </c>
      <c r="I6" s="2" t="n">
        <v>0.14815371860996</v>
      </c>
      <c r="J6" s="2" t="n">
        <v>0.0741724536103367</v>
      </c>
      <c r="K6" s="2" t="n">
        <v>0.173804181402609</v>
      </c>
      <c r="L6" s="2" t="n">
        <v>0.0308364335852676</v>
      </c>
    </row>
    <row r="7" customFormat="false" ht="12.75" hidden="false" customHeight="false" outlineLevel="0" collapsed="false">
      <c r="A7" s="2" t="n">
        <v>0</v>
      </c>
      <c r="B7" s="2" t="n">
        <v>3600</v>
      </c>
      <c r="C7" s="2" t="n">
        <v>0.156553687430477</v>
      </c>
      <c r="D7" s="2" t="n">
        <v>0.0633293522628672</v>
      </c>
      <c r="E7" s="2" t="n">
        <v>0.125120699781351</v>
      </c>
      <c r="F7" s="2" t="n">
        <v>0.0774995240456006</v>
      </c>
      <c r="G7" s="2" t="n">
        <v>0.243895300626501</v>
      </c>
      <c r="H7" s="2" t="n">
        <v>0.149916822053594</v>
      </c>
      <c r="I7" s="2" t="n">
        <v>0.250640604188216</v>
      </c>
      <c r="J7" s="2" t="n">
        <v>0.200823466750726</v>
      </c>
      <c r="K7" s="2" t="n">
        <v>0.175670124478116</v>
      </c>
      <c r="L7" s="2" t="n">
        <v>0.118806921102897</v>
      </c>
      <c r="O7" s="2" t="s">
        <v>57</v>
      </c>
    </row>
    <row r="8" customFormat="false" ht="12.75" hidden="false" customHeight="false" outlineLevel="0" collapsed="false">
      <c r="A8" s="2" t="n">
        <v>2</v>
      </c>
      <c r="B8" s="2" t="n">
        <v>3720</v>
      </c>
      <c r="C8" s="2" t="n">
        <v>2.26829667654194</v>
      </c>
      <c r="D8" s="2" t="n">
        <v>0.353552385472796</v>
      </c>
      <c r="E8" s="2" t="n">
        <v>2.05660172156844</v>
      </c>
      <c r="F8" s="2" t="n">
        <v>0.640532159169242</v>
      </c>
      <c r="G8" s="2" t="n">
        <v>2.25821083784879</v>
      </c>
      <c r="H8" s="2" t="n">
        <v>0.621615457875009</v>
      </c>
      <c r="I8" s="2" t="n">
        <v>1.55600616522754</v>
      </c>
      <c r="J8" s="2" t="n">
        <v>0.183067099485523</v>
      </c>
      <c r="K8" s="2" t="n">
        <v>1.84509966403446</v>
      </c>
      <c r="L8" s="2" t="n">
        <v>0.334139577565278</v>
      </c>
      <c r="O8" s="2" t="n">
        <v>6784.79338387773</v>
      </c>
    </row>
    <row r="9" customFormat="false" ht="12.75" hidden="false" customHeight="false" outlineLevel="0" collapsed="false">
      <c r="A9" s="2" t="n">
        <v>5</v>
      </c>
      <c r="B9" s="2" t="n">
        <v>3900</v>
      </c>
      <c r="C9" s="2" t="n">
        <v>2.48202992489338</v>
      </c>
      <c r="D9" s="2" t="n">
        <v>0.421840918697111</v>
      </c>
      <c r="E9" s="2" t="n">
        <v>2.02716688548586</v>
      </c>
      <c r="F9" s="2" t="n">
        <v>0.495126266414666</v>
      </c>
      <c r="G9" s="2" t="n">
        <v>2.09455925233226</v>
      </c>
      <c r="H9" s="2" t="n">
        <v>0.351104287969223</v>
      </c>
      <c r="I9" s="2" t="n">
        <v>1.71599959974331</v>
      </c>
      <c r="J9" s="2" t="n">
        <v>0.304189012055356</v>
      </c>
      <c r="K9" s="2" t="n">
        <v>1.83223667957655</v>
      </c>
      <c r="L9" s="2" t="n">
        <v>0.354137306753378</v>
      </c>
      <c r="O9" s="2" t="s">
        <v>58</v>
      </c>
    </row>
    <row r="10" customFormat="false" ht="12.75" hidden="false" customHeight="false" outlineLevel="0" collapsed="false">
      <c r="A10" s="2" t="n">
        <v>10</v>
      </c>
      <c r="B10" s="2" t="n">
        <v>4200</v>
      </c>
      <c r="C10" s="2" t="n">
        <v>2.53135858461858</v>
      </c>
      <c r="D10" s="2" t="n">
        <v>0.339287143526407</v>
      </c>
      <c r="E10" s="2" t="n">
        <v>2.00801640826591</v>
      </c>
      <c r="F10" s="2" t="n">
        <v>0.355104028606534</v>
      </c>
      <c r="G10" s="2" t="n">
        <v>2.20208345366402</v>
      </c>
      <c r="H10" s="2" t="n">
        <v>0.325543934609793</v>
      </c>
      <c r="I10" s="2" t="n">
        <v>1.69862691148503</v>
      </c>
      <c r="J10" s="2" t="n">
        <v>0.249287975748838</v>
      </c>
      <c r="K10" s="2" t="n">
        <v>1.92442644374053</v>
      </c>
      <c r="L10" s="2" t="n">
        <v>0.217934420518856</v>
      </c>
      <c r="O10" s="2" t="n">
        <v>1.12666778211188E-020</v>
      </c>
    </row>
    <row r="11" customFormat="false" ht="12.75" hidden="false" customHeight="false" outlineLevel="0" collapsed="false">
      <c r="A11" s="2" t="n">
        <v>15</v>
      </c>
      <c r="B11" s="2" t="n">
        <v>4500</v>
      </c>
      <c r="C11" s="2" t="n">
        <v>2.09552754438456</v>
      </c>
      <c r="D11" s="2" t="n">
        <v>0.115500099026805</v>
      </c>
      <c r="E11" s="2" t="n">
        <v>2.06274156995647</v>
      </c>
      <c r="F11" s="2" t="n">
        <v>0.352337578287762</v>
      </c>
      <c r="G11" s="2" t="n">
        <v>2.18448302570595</v>
      </c>
      <c r="H11" s="2" t="n">
        <v>0.210537094598176</v>
      </c>
      <c r="I11" s="2" t="n">
        <v>1.69003003520517</v>
      </c>
      <c r="J11" s="2" t="n">
        <v>0.306456893022545</v>
      </c>
      <c r="K11" s="2" t="n">
        <v>1.45146515819329</v>
      </c>
      <c r="L11" s="2" t="n">
        <v>0.149550387384222</v>
      </c>
      <c r="O11" s="2" t="s">
        <v>59</v>
      </c>
    </row>
    <row r="12" customFormat="false" ht="12.75" hidden="false" customHeight="false" outlineLevel="0" collapsed="false">
      <c r="A12" s="2" t="n">
        <v>20</v>
      </c>
      <c r="B12" s="2" t="n">
        <v>4800</v>
      </c>
      <c r="C12" s="2" t="n">
        <v>1.19609326506821</v>
      </c>
      <c r="D12" s="2" t="n">
        <v>0.244049812594317</v>
      </c>
      <c r="E12" s="2" t="n">
        <v>1.78808481915339</v>
      </c>
      <c r="F12" s="2" t="n">
        <v>0.257094882103957</v>
      </c>
      <c r="G12" s="2" t="n">
        <v>1.87154841611236</v>
      </c>
      <c r="H12" s="2" t="n">
        <v>0.0573510313303389</v>
      </c>
      <c r="I12" s="2" t="n">
        <v>1.55749386380514</v>
      </c>
      <c r="J12" s="2" t="n">
        <v>0.280561249354931</v>
      </c>
      <c r="K12" s="2" t="n">
        <v>0.576285275237209</v>
      </c>
      <c r="L12" s="2" t="n">
        <v>0.174616500807505</v>
      </c>
      <c r="O12" s="2" t="n">
        <v>4.50667112844751E-007</v>
      </c>
    </row>
    <row r="13" customFormat="false" ht="12.75" hidden="false" customHeight="false" outlineLevel="0" collapsed="false">
      <c r="A13" s="2" t="n">
        <v>30</v>
      </c>
      <c r="B13" s="2" t="n">
        <v>5400</v>
      </c>
      <c r="C13" s="2" t="n">
        <v>0.405257301620097</v>
      </c>
      <c r="D13" s="2" t="n">
        <v>0.182715549965694</v>
      </c>
      <c r="E13" s="2" t="n">
        <v>0.90308274765011</v>
      </c>
      <c r="F13" s="2" t="n">
        <v>0.45639888630647</v>
      </c>
      <c r="G13" s="2" t="n">
        <v>1.05272828910069</v>
      </c>
      <c r="H13" s="2" t="n">
        <v>0.168863972245217</v>
      </c>
      <c r="I13" s="2" t="n">
        <v>1.11228485640318</v>
      </c>
      <c r="J13" s="2" t="n">
        <v>0.335059549208661</v>
      </c>
      <c r="K13" s="2" t="n">
        <v>0.173758649303595</v>
      </c>
      <c r="L13" s="2" t="n">
        <v>0.0228519108656833</v>
      </c>
      <c r="O13" s="2" t="s">
        <v>60</v>
      </c>
    </row>
    <row r="14" customFormat="false" ht="12.75" hidden="false" customHeight="false" outlineLevel="0" collapsed="false">
      <c r="A14" s="2" t="n">
        <v>45</v>
      </c>
      <c r="B14" s="2" t="n">
        <v>6300</v>
      </c>
      <c r="C14" s="2" t="n">
        <v>0.308931960384738</v>
      </c>
      <c r="D14" s="2" t="n">
        <v>0.188089176791574</v>
      </c>
      <c r="E14" s="2" t="n">
        <v>0.203674147768399</v>
      </c>
      <c r="F14" s="2" t="n">
        <v>0.0849291950088364</v>
      </c>
      <c r="G14" s="2" t="n">
        <v>0.343064281951615</v>
      </c>
      <c r="H14" s="2" t="n">
        <v>0.221841772199936</v>
      </c>
      <c r="I14" s="2" t="n">
        <v>0.404462345141021</v>
      </c>
      <c r="J14" s="2" t="n">
        <v>0.093991667771471</v>
      </c>
      <c r="K14" s="2" t="n">
        <v>0.122923231905136</v>
      </c>
      <c r="L14" s="2" t="n">
        <v>0.0934215346819717</v>
      </c>
      <c r="O14" s="2" t="n">
        <v>1.60230322177524E-007</v>
      </c>
    </row>
    <row r="15" customFormat="false" ht="12.75" hidden="false" customHeight="false" outlineLevel="0" collapsed="false">
      <c r="A15" s="2" t="n">
        <v>60</v>
      </c>
      <c r="B15" s="2" t="n">
        <v>7200</v>
      </c>
      <c r="C15" s="2" t="n">
        <v>0.328696713927557</v>
      </c>
      <c r="D15" s="2" t="n">
        <v>0.246031995417835</v>
      </c>
      <c r="E15" s="2" t="n">
        <v>0.232323766878671</v>
      </c>
      <c r="F15" s="2" t="n">
        <v>0.129286342859076</v>
      </c>
      <c r="G15" s="2" t="n">
        <v>0.358177804768488</v>
      </c>
      <c r="H15" s="2" t="n">
        <v>0.069872153177627</v>
      </c>
      <c r="I15" s="2" t="n">
        <v>0.338815112036572</v>
      </c>
      <c r="J15" s="2" t="n">
        <v>0.0592543338354038</v>
      </c>
      <c r="K15" s="2" t="n">
        <v>0.275166311561481</v>
      </c>
      <c r="L15" s="2" t="n">
        <v>0.13441502540964</v>
      </c>
    </row>
    <row r="16" customFormat="false" ht="12.75" hidden="false" customHeight="false" outlineLevel="0" collapsed="false">
      <c r="A16" s="2" t="n">
        <v>90</v>
      </c>
      <c r="B16" s="2" t="n">
        <v>9000</v>
      </c>
      <c r="C16" s="2" t="n">
        <v>0.279663072410529</v>
      </c>
      <c r="D16" s="2" t="n">
        <v>0.196672933749029</v>
      </c>
      <c r="E16" s="2" t="n">
        <v>0.288385965514418</v>
      </c>
      <c r="F16" s="2" t="n">
        <v>0.173130614047962</v>
      </c>
      <c r="G16" s="2" t="n">
        <v>0.331046937441763</v>
      </c>
      <c r="H16" s="2" t="n">
        <v>0.103852336053879</v>
      </c>
      <c r="I16" s="2" t="n">
        <v>0.292303096427857</v>
      </c>
      <c r="J16" s="2" t="n">
        <v>0.106980619719477</v>
      </c>
      <c r="K16" s="2" t="n">
        <v>0.242303599906725</v>
      </c>
      <c r="L16" s="2" t="n">
        <v>0.0657056361901389</v>
      </c>
    </row>
    <row r="17" customFormat="false" ht="12.75" hidden="false" customHeight="false" outlineLevel="0" collapsed="false">
      <c r="A17" s="2" t="n">
        <v>120</v>
      </c>
      <c r="B17" s="2" t="n">
        <v>10800</v>
      </c>
      <c r="C17" s="2" t="n">
        <v>0.217508723286285</v>
      </c>
      <c r="D17" s="2" t="n">
        <v>0.155666576172231</v>
      </c>
      <c r="E17" s="2" t="n">
        <v>0.211796086942546</v>
      </c>
      <c r="F17" s="2" t="n">
        <v>0.184177062830473</v>
      </c>
      <c r="G17" s="2" t="n">
        <v>0.287459614109263</v>
      </c>
      <c r="H17" s="2" t="n">
        <v>0.0657717070769023</v>
      </c>
      <c r="I17" s="2" t="n">
        <v>0.41597411788878</v>
      </c>
      <c r="J17" s="2" t="n">
        <v>0.202993635828958</v>
      </c>
      <c r="K17" s="2" t="n">
        <v>0.385096756882194</v>
      </c>
      <c r="L17" s="2" t="n">
        <v>0.250563766698452</v>
      </c>
    </row>
    <row r="18" customFormat="false" ht="12.75" hidden="false" customHeight="false" outlineLevel="0" collapsed="false">
      <c r="A18" s="2" t="n">
        <v>180</v>
      </c>
      <c r="B18" s="2" t="n">
        <v>14400</v>
      </c>
      <c r="C18" s="2" t="n">
        <v>0.50446604395796</v>
      </c>
      <c r="D18" s="2" t="n">
        <v>0.349092959346242</v>
      </c>
      <c r="E18" s="2" t="n">
        <v>0.29590618686604</v>
      </c>
      <c r="F18" s="2" t="n">
        <v>0.229090485141502</v>
      </c>
      <c r="G18" s="2" t="n">
        <v>0.269710954690422</v>
      </c>
      <c r="H18" s="2" t="n">
        <v>0.0479488857422176</v>
      </c>
      <c r="I18" s="2" t="n">
        <v>0.448127721603021</v>
      </c>
      <c r="J18" s="2" t="n">
        <v>0.121045481509416</v>
      </c>
      <c r="K18" s="2" t="n">
        <v>0.379945520209743</v>
      </c>
      <c r="L18" s="2" t="n">
        <v>0.193663805311165</v>
      </c>
    </row>
    <row r="20" customFormat="false" ht="12.75" hidden="false" customHeight="false" outlineLevel="0" collapsed="false">
      <c r="A20" s="2" t="s">
        <v>61</v>
      </c>
    </row>
    <row r="21" customFormat="false" ht="12.75" hidden="false" customHeight="false" outlineLevel="0" collapsed="false">
      <c r="A21" s="2" t="s">
        <v>49</v>
      </c>
      <c r="C21" s="2" t="s">
        <v>62</v>
      </c>
      <c r="D21" s="2" t="s">
        <v>62</v>
      </c>
      <c r="E21" s="2" t="s">
        <v>62</v>
      </c>
      <c r="F21" s="2" t="s">
        <v>62</v>
      </c>
      <c r="G21" s="2" t="s">
        <v>62</v>
      </c>
      <c r="H21" s="2" t="s">
        <v>62</v>
      </c>
      <c r="I21" s="2" t="s">
        <v>62</v>
      </c>
      <c r="J21" s="2" t="s">
        <v>62</v>
      </c>
      <c r="K21" s="2" t="s">
        <v>62</v>
      </c>
      <c r="L21" s="2" t="s">
        <v>62</v>
      </c>
    </row>
    <row r="22" customFormat="false" ht="12.75" hidden="false" customHeight="false" outlineLevel="0" collapsed="false">
      <c r="A22" s="2" t="s">
        <v>51</v>
      </c>
    </row>
    <row r="23" customFormat="false" ht="12.75" hidden="false" customHeight="false" outlineLevel="0" collapsed="false">
      <c r="C23" s="2" t="n">
        <v>202</v>
      </c>
      <c r="E23" s="2" t="n">
        <v>1586</v>
      </c>
      <c r="G23" s="2" t="n">
        <v>1064</v>
      </c>
      <c r="I23" s="2" t="n">
        <v>115</v>
      </c>
      <c r="K23" s="2" t="n">
        <v>2293</v>
      </c>
    </row>
    <row r="24" customFormat="false" ht="12.75" hidden="false" customHeight="false" outlineLevel="0" collapsed="false">
      <c r="C24" s="2" t="s">
        <v>52</v>
      </c>
      <c r="D24" s="2" t="s">
        <v>53</v>
      </c>
      <c r="E24" s="2" t="s">
        <v>52</v>
      </c>
      <c r="F24" s="2" t="s">
        <v>53</v>
      </c>
      <c r="G24" s="2" t="s">
        <v>52</v>
      </c>
      <c r="H24" s="2" t="s">
        <v>53</v>
      </c>
      <c r="I24" s="2" t="s">
        <v>52</v>
      </c>
      <c r="J24" s="2" t="s">
        <v>53</v>
      </c>
      <c r="K24" s="2" t="s">
        <v>52</v>
      </c>
      <c r="L24" s="2" t="s">
        <v>53</v>
      </c>
    </row>
    <row r="25" customFormat="false" ht="12.75" hidden="false" customHeight="false" outlineLevel="0" collapsed="false">
      <c r="A25" s="2" t="s">
        <v>54</v>
      </c>
      <c r="B25" s="2" t="s">
        <v>55</v>
      </c>
    </row>
    <row r="26" customFormat="false" ht="12.75" hidden="false" customHeight="false" outlineLevel="0" collapsed="false">
      <c r="A26" s="2" t="n">
        <v>-15</v>
      </c>
      <c r="B26" s="2" t="n">
        <v>2700</v>
      </c>
      <c r="C26" s="2" t="n">
        <v>2.55045984936499E-008</v>
      </c>
      <c r="D26" s="2" t="n">
        <v>1.26766778150923E-008</v>
      </c>
      <c r="E26" s="2" t="n">
        <v>9.1787642442213E-009</v>
      </c>
      <c r="F26" s="2" t="n">
        <v>1.64722597562212E-009</v>
      </c>
      <c r="G26" s="2" t="n">
        <v>1.93676507016072E-008</v>
      </c>
      <c r="H26" s="2" t="n">
        <v>1.88442583898605E-008</v>
      </c>
      <c r="I26" s="2" t="n">
        <v>2.37386703328739E-008</v>
      </c>
      <c r="J26" s="2" t="n">
        <v>1.18846522419843E-008</v>
      </c>
      <c r="K26" s="2" t="n">
        <v>2.784864398614E-008</v>
      </c>
      <c r="L26" s="2" t="n">
        <v>4.94092175336743E-009</v>
      </c>
    </row>
    <row r="27" customFormat="false" ht="12.75" hidden="false" customHeight="false" outlineLevel="0" collapsed="false">
      <c r="A27" s="2" t="n">
        <v>0</v>
      </c>
      <c r="B27" s="2" t="n">
        <v>3600</v>
      </c>
      <c r="C27" s="2" t="n">
        <v>2.50845973369853E-008</v>
      </c>
      <c r="D27" s="2" t="n">
        <v>1.01472621130792E-008</v>
      </c>
      <c r="E27" s="2" t="n">
        <v>2.00480897259659E-008</v>
      </c>
      <c r="F27" s="2" t="n">
        <v>1.24177487378266E-008</v>
      </c>
      <c r="G27" s="2" t="n">
        <v>3.90793440193842E-008</v>
      </c>
      <c r="H27" s="2" t="n">
        <v>2.40211723976474E-008</v>
      </c>
      <c r="I27" s="2" t="n">
        <v>4.01601440090779E-008</v>
      </c>
      <c r="J27" s="2" t="n">
        <v>3.21779440774689E-008</v>
      </c>
      <c r="K27" s="2" t="n">
        <v>2.81476240451285E-008</v>
      </c>
      <c r="L27" s="2" t="n">
        <v>1.90364329683171E-008</v>
      </c>
    </row>
    <row r="28" customFormat="false" ht="12.75" hidden="false" customHeight="false" outlineLevel="0" collapsed="false">
      <c r="A28" s="2" t="n">
        <v>2</v>
      </c>
      <c r="B28" s="2" t="n">
        <v>3720</v>
      </c>
      <c r="C28" s="2" t="n">
        <v>3.63449176482315E-007</v>
      </c>
      <c r="D28" s="2" t="n">
        <v>5.66496987243061E-008</v>
      </c>
      <c r="E28" s="2" t="n">
        <v>3.29529293846911E-007</v>
      </c>
      <c r="F28" s="2" t="n">
        <v>1.02632467863688E-007</v>
      </c>
      <c r="G28" s="2" t="n">
        <v>3.61833122548512E-007</v>
      </c>
      <c r="H28" s="2" t="n">
        <v>9.96014448153126E-008</v>
      </c>
      <c r="I28" s="2" t="n">
        <v>2.49318867854409E-007</v>
      </c>
      <c r="J28" s="2" t="n">
        <v>2.93328413505653E-008</v>
      </c>
      <c r="K28" s="2" t="n">
        <v>2.95640319168242E-007</v>
      </c>
      <c r="L28" s="2" t="n">
        <v>5.35391845132844E-008</v>
      </c>
    </row>
    <row r="29" customFormat="false" ht="12.75" hidden="false" customHeight="false" outlineLevel="0" collapsed="false">
      <c r="A29" s="2" t="n">
        <v>5</v>
      </c>
      <c r="B29" s="2" t="n">
        <v>3900</v>
      </c>
      <c r="C29" s="2" t="n">
        <v>3.97695654865666E-007</v>
      </c>
      <c r="D29" s="2" t="n">
        <v>6.75915704028381E-008</v>
      </c>
      <c r="E29" s="2" t="n">
        <v>3.248129500614E-007</v>
      </c>
      <c r="F29" s="2" t="n">
        <v>7.9334081667622E-008</v>
      </c>
      <c r="G29" s="2" t="n">
        <v>3.35611229001198E-007</v>
      </c>
      <c r="H29" s="2" t="n">
        <v>5.62574400613086E-008</v>
      </c>
      <c r="I29" s="2" t="n">
        <v>2.7495461586687E-007</v>
      </c>
      <c r="J29" s="2" t="n">
        <v>4.87402054016298E-008</v>
      </c>
      <c r="K29" s="2" t="n">
        <v>2.93579283168551E-007</v>
      </c>
      <c r="L29" s="2" t="n">
        <v>5.67434206610938E-008</v>
      </c>
    </row>
    <row r="30" customFormat="false" ht="12.75" hidden="false" customHeight="false" outlineLevel="0" collapsed="false">
      <c r="A30" s="2" t="n">
        <v>10</v>
      </c>
      <c r="B30" s="2" t="n">
        <v>4200</v>
      </c>
      <c r="C30" s="2" t="n">
        <v>4.05599586013436E-007</v>
      </c>
      <c r="D30" s="2" t="n">
        <v>5.43639790072362E-008</v>
      </c>
      <c r="E30" s="2" t="n">
        <v>3.21744469096447E-007</v>
      </c>
      <c r="F30" s="2" t="n">
        <v>5.6898318503625E-008</v>
      </c>
      <c r="G30" s="2" t="n">
        <v>3.52839831780585E-007</v>
      </c>
      <c r="H30" s="2" t="n">
        <v>5.21619046425272E-008</v>
      </c>
      <c r="I30" s="2" t="n">
        <v>2.72170990027246E-007</v>
      </c>
      <c r="J30" s="2" t="n">
        <v>3.99434123542363E-008</v>
      </c>
      <c r="K30" s="2" t="n">
        <v>3.08350849080545E-007</v>
      </c>
      <c r="L30" s="2" t="n">
        <v>3.49196321997363E-008</v>
      </c>
    </row>
    <row r="31" customFormat="false" ht="12.75" hidden="false" customHeight="false" outlineLevel="0" collapsed="false">
      <c r="A31" s="2" t="n">
        <v>15</v>
      </c>
      <c r="B31" s="2" t="n">
        <v>4500</v>
      </c>
      <c r="C31" s="2" t="n">
        <v>3.35766378436738E-007</v>
      </c>
      <c r="D31" s="2" t="n">
        <v>1.85065808670649E-008</v>
      </c>
      <c r="E31" s="2" t="n">
        <v>3.30513081754126E-007</v>
      </c>
      <c r="F31" s="2" t="n">
        <v>5.64550501690481E-008</v>
      </c>
      <c r="G31" s="2" t="n">
        <v>3.50019715208864E-007</v>
      </c>
      <c r="H31" s="2" t="n">
        <v>3.37343586674657E-008</v>
      </c>
      <c r="I31" s="2" t="n">
        <v>2.70793512540924E-007</v>
      </c>
      <c r="J31" s="2" t="n">
        <v>4.91035879690024E-008</v>
      </c>
      <c r="K31" s="2" t="n">
        <v>2.3256826229731E-007</v>
      </c>
      <c r="L31" s="2" t="n">
        <v>2.39624585705739E-008</v>
      </c>
    </row>
    <row r="32" customFormat="false" ht="12.75" hidden="false" customHeight="false" outlineLevel="0" collapsed="false">
      <c r="A32" s="2" t="n">
        <v>20</v>
      </c>
      <c r="B32" s="2" t="n">
        <v>4800</v>
      </c>
      <c r="C32" s="2" t="n">
        <v>1.9165002386188E-007</v>
      </c>
      <c r="D32" s="2" t="n">
        <v>3.91041014719874E-008</v>
      </c>
      <c r="E32" s="2" t="n">
        <v>2.86504830572948E-007</v>
      </c>
      <c r="F32" s="2" t="n">
        <v>4.1194312959517E-008</v>
      </c>
      <c r="G32" s="2" t="n">
        <v>2.99878202713683E-007</v>
      </c>
      <c r="H32" s="2" t="n">
        <v>9.18935575006019E-009</v>
      </c>
      <c r="I32" s="2" t="n">
        <v>2.49557241797497E-007</v>
      </c>
      <c r="J32" s="2" t="n">
        <v>4.49543289841407E-008</v>
      </c>
      <c r="K32" s="2" t="n">
        <v>9.23381896512581E-008</v>
      </c>
      <c r="L32" s="2" t="n">
        <v>2.79788019243865E-008</v>
      </c>
    </row>
    <row r="33" customFormat="false" ht="12.75" hidden="false" customHeight="false" outlineLevel="0" collapsed="false">
      <c r="A33" s="2" t="n">
        <v>30</v>
      </c>
      <c r="B33" s="2" t="n">
        <v>5400</v>
      </c>
      <c r="C33" s="2" t="n">
        <v>6.49343774385882E-008</v>
      </c>
      <c r="D33" s="2" t="n">
        <v>2.92765125710031E-008</v>
      </c>
      <c r="E33" s="2" t="n">
        <v>1.44700948655977E-007</v>
      </c>
      <c r="F33" s="2" t="n">
        <v>7.31287935528857E-008</v>
      </c>
      <c r="G33" s="2" t="n">
        <v>1.68678653762603E-007</v>
      </c>
      <c r="H33" s="2" t="n">
        <v>2.70570742728511E-008</v>
      </c>
      <c r="I33" s="2" t="n">
        <v>1.78221402541482E-007</v>
      </c>
      <c r="J33" s="2" t="n">
        <v>5.36865915697038E-008</v>
      </c>
      <c r="K33" s="2" t="n">
        <v>2.7841348377915E-008</v>
      </c>
      <c r="L33" s="2" t="n">
        <v>3.66156167800843E-009</v>
      </c>
    </row>
    <row r="34" customFormat="false" ht="12.75" hidden="false" customHeight="false" outlineLevel="0" collapsed="false">
      <c r="A34" s="2" t="n">
        <v>45</v>
      </c>
      <c r="B34" s="2" t="n">
        <v>6300</v>
      </c>
      <c r="C34" s="2" t="n">
        <v>4.95001680124466E-008</v>
      </c>
      <c r="D34" s="2" t="n">
        <v>3.01375287973139E-008</v>
      </c>
      <c r="E34" s="2" t="n">
        <v>3.26347086969306E-008</v>
      </c>
      <c r="F34" s="2" t="n">
        <v>1.36082049162659E-008</v>
      </c>
      <c r="G34" s="2" t="n">
        <v>5.49691898971072E-008</v>
      </c>
      <c r="H34" s="2" t="n">
        <v>3.55457071595957E-008</v>
      </c>
      <c r="I34" s="2" t="n">
        <v>6.48070015619458E-008</v>
      </c>
      <c r="J34" s="2" t="n">
        <v>1.50602849270228E-008</v>
      </c>
      <c r="K34" s="2" t="n">
        <v>1.96959894481599E-008</v>
      </c>
      <c r="L34" s="2" t="n">
        <v>1.49689325020923E-008</v>
      </c>
    </row>
    <row r="35" customFormat="false" ht="12.75" hidden="false" customHeight="false" outlineLevel="0" collapsed="false">
      <c r="A35" s="2" t="n">
        <v>60</v>
      </c>
      <c r="B35" s="2" t="n">
        <v>7200</v>
      </c>
      <c r="C35" s="2" t="n">
        <v>5.26670744726125E-008</v>
      </c>
      <c r="D35" s="2" t="n">
        <v>3.94217066257997E-008</v>
      </c>
      <c r="E35" s="2" t="n">
        <v>3.72252371669695E-008</v>
      </c>
      <c r="F35" s="2" t="n">
        <v>2.07155507163098E-008</v>
      </c>
      <c r="G35" s="2" t="n">
        <v>5.73908296580548E-008</v>
      </c>
      <c r="H35" s="2" t="n">
        <v>1.11956151036512E-008</v>
      </c>
      <c r="I35" s="2" t="n">
        <v>5.42883454016199E-008</v>
      </c>
      <c r="J35" s="2" t="n">
        <v>9.49432191044675E-009</v>
      </c>
      <c r="K35" s="2" t="n">
        <v>4.40898981014961E-008</v>
      </c>
      <c r="L35" s="2" t="n">
        <v>2.15373195213866E-008</v>
      </c>
    </row>
    <row r="36" customFormat="false" ht="12.75" hidden="false" customHeight="false" outlineLevel="0" collapsed="false">
      <c r="A36" s="2" t="n">
        <v>90</v>
      </c>
      <c r="B36" s="2" t="n">
        <v>9000</v>
      </c>
      <c r="C36" s="2" t="n">
        <v>4.4810414092339E-008</v>
      </c>
      <c r="D36" s="2" t="n">
        <v>3.15129041746069E-008</v>
      </c>
      <c r="E36" s="2" t="n">
        <v>4.62080832543752E-008</v>
      </c>
      <c r="F36" s="2" t="n">
        <v>2.7740718288905E-008</v>
      </c>
      <c r="G36" s="2" t="n">
        <v>5.30436507862937E-008</v>
      </c>
      <c r="H36" s="2" t="n">
        <v>1.6640259805913E-008</v>
      </c>
      <c r="I36" s="2" t="n">
        <v>4.68357251406355E-008</v>
      </c>
      <c r="J36" s="2" t="n">
        <v>1.71415046976518E-008</v>
      </c>
      <c r="K36" s="2" t="n">
        <v>3.88243058130546E-008</v>
      </c>
      <c r="L36" s="2" t="n">
        <v>1.0528014086746E-008</v>
      </c>
    </row>
    <row r="37" customFormat="false" ht="12.75" hidden="false" customHeight="false" outlineLevel="0" collapsed="false">
      <c r="A37" s="2" t="n">
        <v>120</v>
      </c>
      <c r="B37" s="2" t="n">
        <v>10800</v>
      </c>
      <c r="C37" s="2" t="n">
        <v>3.48514227321614E-008</v>
      </c>
      <c r="D37" s="2" t="n">
        <v>2.49424555000766E-008</v>
      </c>
      <c r="E37" s="2" t="n">
        <v>3.39360870108042E-008</v>
      </c>
      <c r="F37" s="2" t="n">
        <v>2.95106907773267E-008</v>
      </c>
      <c r="G37" s="2" t="n">
        <v>4.60596539687272E-008</v>
      </c>
      <c r="H37" s="2" t="n">
        <v>1.05386006249321E-008</v>
      </c>
      <c r="I37" s="2" t="n">
        <v>6.66515329093193E-008</v>
      </c>
      <c r="J37" s="2" t="n">
        <v>3.2525670268874E-008</v>
      </c>
      <c r="K37" s="2" t="n">
        <v>6.1704053355234E-008</v>
      </c>
      <c r="L37" s="2" t="n">
        <v>4.01478323380929E-008</v>
      </c>
    </row>
    <row r="38" customFormat="false" ht="12.75" hidden="false" customHeight="false" outlineLevel="0" collapsed="false">
      <c r="A38" s="2" t="n">
        <v>180</v>
      </c>
      <c r="B38" s="2" t="n">
        <v>14400</v>
      </c>
      <c r="C38" s="2" t="n">
        <v>8.08305942233838E-008</v>
      </c>
      <c r="D38" s="2" t="n">
        <v>5.59351648760484E-008</v>
      </c>
      <c r="E38" s="2" t="n">
        <v>4.74130483215456E-008</v>
      </c>
      <c r="F38" s="2" t="n">
        <v>3.67071684342228E-008</v>
      </c>
      <c r="G38" s="2" t="n">
        <v>4.32157862700464E-008</v>
      </c>
      <c r="H38" s="2" t="n">
        <v>7.68284996247553E-009</v>
      </c>
      <c r="I38" s="2" t="n">
        <v>7.18035048324521E-008</v>
      </c>
      <c r="J38" s="2" t="n">
        <v>1.93951175022537E-008</v>
      </c>
      <c r="K38" s="2" t="n">
        <v>6.08786707032071E-008</v>
      </c>
      <c r="L38" s="2" t="n">
        <v>3.1030751525008E-008</v>
      </c>
    </row>
    <row r="40" customFormat="false" ht="12.75" hidden="false" customHeight="false" outlineLevel="0" collapsed="false">
      <c r="A40" s="2" t="s">
        <v>63</v>
      </c>
    </row>
    <row r="41" customFormat="false" ht="12.75" hidden="false" customHeight="false" outlineLevel="0" collapsed="false">
      <c r="A41" s="2" t="s">
        <v>54</v>
      </c>
      <c r="B41" s="2" t="s">
        <v>55</v>
      </c>
    </row>
    <row r="42" customFormat="false" ht="12.75" hidden="false" customHeight="false" outlineLevel="0" collapsed="false">
      <c r="A42" s="2" t="n">
        <v>-15</v>
      </c>
      <c r="B42" s="2" t="n">
        <v>2700</v>
      </c>
      <c r="C42" s="2" t="n">
        <v>4.2549540150635E-007</v>
      </c>
      <c r="E42" s="2" t="n">
        <v>4.41821235755779E-007</v>
      </c>
      <c r="G42" s="2" t="n">
        <v>4.31632349298393E-007</v>
      </c>
      <c r="I42" s="2" t="n">
        <v>4.27261329667126E-007</v>
      </c>
      <c r="K42" s="2" t="n">
        <v>4.2315135601386E-007</v>
      </c>
    </row>
    <row r="43" customFormat="false" ht="12.75" hidden="false" customHeight="false" outlineLevel="0" collapsed="false">
      <c r="A43" s="2" t="n">
        <v>0</v>
      </c>
      <c r="B43" s="2" t="n">
        <v>3600</v>
      </c>
      <c r="C43" s="2" t="n">
        <v>4.25915402663015E-007</v>
      </c>
      <c r="E43" s="2" t="n">
        <v>4.30951910274034E-007</v>
      </c>
      <c r="G43" s="2" t="n">
        <v>4.11920655980616E-007</v>
      </c>
      <c r="I43" s="2" t="n">
        <v>4.10839855990922E-007</v>
      </c>
      <c r="K43" s="2" t="n">
        <v>4.22852375954872E-007</v>
      </c>
    </row>
    <row r="44" customFormat="false" ht="12.75" hidden="false" customHeight="false" outlineLevel="0" collapsed="false">
      <c r="A44" s="2" t="n">
        <v>2</v>
      </c>
      <c r="B44" s="2" t="n">
        <v>3720</v>
      </c>
      <c r="C44" s="2" t="n">
        <v>8.75508235176855E-008</v>
      </c>
      <c r="E44" s="2" t="n">
        <v>1.21470706153089E-007</v>
      </c>
      <c r="G44" s="2" t="n">
        <v>8.91668774514885E-008</v>
      </c>
      <c r="I44" s="2" t="n">
        <v>2.01681132145591E-007</v>
      </c>
      <c r="K44" s="2" t="n">
        <v>1.55359680831758E-007</v>
      </c>
    </row>
    <row r="45" customFormat="false" ht="12.75" hidden="false" customHeight="false" outlineLevel="0" collapsed="false">
      <c r="A45" s="2" t="n">
        <v>5</v>
      </c>
      <c r="B45" s="2" t="n">
        <v>3900</v>
      </c>
      <c r="C45" s="2" t="n">
        <v>5.33043451343337E-008</v>
      </c>
      <c r="E45" s="2" t="n">
        <v>1.261870499386E-007</v>
      </c>
      <c r="G45" s="2" t="n">
        <v>1.15388770998803E-007</v>
      </c>
      <c r="I45" s="2" t="n">
        <v>1.7604538413313E-007</v>
      </c>
      <c r="K45" s="2" t="n">
        <v>1.57420716831449E-007</v>
      </c>
    </row>
    <row r="46" customFormat="false" ht="12.75" hidden="false" customHeight="false" outlineLevel="0" collapsed="false">
      <c r="A46" s="2" t="n">
        <v>10</v>
      </c>
      <c r="B46" s="2" t="n">
        <v>4200</v>
      </c>
      <c r="C46" s="2" t="n">
        <v>4.54004139865643E-008</v>
      </c>
      <c r="E46" s="2" t="n">
        <v>1.29255530903553E-007</v>
      </c>
      <c r="G46" s="2" t="n">
        <v>9.81601682194149E-008</v>
      </c>
      <c r="I46" s="2" t="n">
        <v>1.78829009972754E-007</v>
      </c>
      <c r="K46" s="2" t="n">
        <v>1.42649150919455E-007</v>
      </c>
    </row>
    <row r="47" customFormat="false" ht="12.75" hidden="false" customHeight="false" outlineLevel="0" collapsed="false">
      <c r="A47" s="2" t="n">
        <v>15</v>
      </c>
      <c r="B47" s="2" t="n">
        <v>4500</v>
      </c>
      <c r="C47" s="2" t="n">
        <v>1.15233621563262E-007</v>
      </c>
      <c r="E47" s="2" t="n">
        <v>1.20486918245874E-007</v>
      </c>
      <c r="G47" s="2" t="n">
        <v>1.00980284791136E-007</v>
      </c>
      <c r="I47" s="2" t="n">
        <v>1.80206487459076E-007</v>
      </c>
      <c r="K47" s="2" t="n">
        <v>2.1843173770269E-007</v>
      </c>
    </row>
    <row r="48" customFormat="false" ht="12.75" hidden="false" customHeight="false" outlineLevel="0" collapsed="false">
      <c r="A48" s="2" t="n">
        <v>20</v>
      </c>
      <c r="B48" s="2" t="n">
        <v>4800</v>
      </c>
      <c r="C48" s="2" t="n">
        <v>2.5934997613812E-007</v>
      </c>
      <c r="E48" s="2" t="n">
        <v>1.64495169427052E-007</v>
      </c>
      <c r="G48" s="2" t="n">
        <v>1.51121797286317E-007</v>
      </c>
      <c r="I48" s="2" t="n">
        <v>2.01442758202503E-007</v>
      </c>
      <c r="K48" s="2" t="n">
        <v>3.58661810348742E-007</v>
      </c>
    </row>
    <row r="49" customFormat="false" ht="12.75" hidden="false" customHeight="false" outlineLevel="0" collapsed="false">
      <c r="A49" s="2" t="n">
        <v>30</v>
      </c>
      <c r="B49" s="2" t="n">
        <v>5400</v>
      </c>
      <c r="C49" s="2" t="n">
        <v>3.86065622561412E-007</v>
      </c>
      <c r="E49" s="2" t="n">
        <v>3.06299051344023E-007</v>
      </c>
      <c r="G49" s="2" t="n">
        <v>2.82321346237397E-007</v>
      </c>
      <c r="I49" s="2" t="n">
        <v>2.72778597458518E-007</v>
      </c>
      <c r="K49" s="2" t="n">
        <v>4.23158651622085E-007</v>
      </c>
    </row>
    <row r="50" customFormat="false" ht="12.75" hidden="false" customHeight="false" outlineLevel="0" collapsed="false">
      <c r="A50" s="2" t="n">
        <v>45</v>
      </c>
      <c r="B50" s="2" t="n">
        <v>6300</v>
      </c>
      <c r="C50" s="2" t="n">
        <v>4.01499831987553E-007</v>
      </c>
      <c r="E50" s="2" t="n">
        <v>4.18365291303069E-007</v>
      </c>
      <c r="G50" s="2" t="n">
        <v>3.96030810102893E-007</v>
      </c>
      <c r="I50" s="2" t="n">
        <v>3.86192998438054E-007</v>
      </c>
      <c r="K50" s="2" t="n">
        <v>4.3130401055184E-007</v>
      </c>
    </row>
    <row r="51" customFormat="false" ht="12.75" hidden="false" customHeight="false" outlineLevel="0" collapsed="false">
      <c r="A51" s="2" t="n">
        <v>60</v>
      </c>
      <c r="B51" s="2" t="n">
        <v>7200</v>
      </c>
      <c r="C51" s="2" t="n">
        <v>3.98332925527388E-007</v>
      </c>
      <c r="E51" s="2" t="n">
        <v>4.13774762833031E-007</v>
      </c>
      <c r="G51" s="2" t="n">
        <v>3.93609170341945E-007</v>
      </c>
      <c r="I51" s="2" t="n">
        <v>3.9671165459838E-007</v>
      </c>
      <c r="K51" s="2" t="n">
        <v>4.06910101898504E-007</v>
      </c>
    </row>
    <row r="52" customFormat="false" ht="12.75" hidden="false" customHeight="false" outlineLevel="0" collapsed="false">
      <c r="A52" s="2" t="n">
        <v>90</v>
      </c>
      <c r="B52" s="2" t="n">
        <v>9000</v>
      </c>
      <c r="C52" s="2" t="n">
        <v>4.06189585907661E-007</v>
      </c>
      <c r="E52" s="2" t="n">
        <v>4.04791916745625E-007</v>
      </c>
      <c r="G52" s="2" t="n">
        <v>3.97956349213706E-007</v>
      </c>
      <c r="I52" s="2" t="n">
        <v>4.04164274859365E-007</v>
      </c>
      <c r="K52" s="2" t="n">
        <v>4.12175694186945E-007</v>
      </c>
    </row>
    <row r="53" customFormat="false" ht="12.75" hidden="false" customHeight="false" outlineLevel="0" collapsed="false">
      <c r="A53" s="2" t="n">
        <v>120</v>
      </c>
      <c r="B53" s="2" t="n">
        <v>10800</v>
      </c>
      <c r="C53" s="2" t="n">
        <v>4.16148577267839E-007</v>
      </c>
      <c r="E53" s="2" t="n">
        <v>4.17063912989196E-007</v>
      </c>
      <c r="G53" s="2" t="n">
        <v>4.04940346031273E-007</v>
      </c>
      <c r="I53" s="2" t="n">
        <v>3.84348467090681E-007</v>
      </c>
      <c r="K53" s="2" t="n">
        <v>3.89295946644766E-007</v>
      </c>
    </row>
    <row r="54" customFormat="false" ht="12.75" hidden="false" customHeight="false" outlineLevel="0" collapsed="false">
      <c r="A54" s="2" t="n">
        <v>180</v>
      </c>
      <c r="B54" s="2" t="n">
        <v>14400</v>
      </c>
      <c r="C54" s="2" t="n">
        <v>3.70169405776616E-007</v>
      </c>
      <c r="E54" s="2" t="n">
        <v>4.03586951678454E-007</v>
      </c>
      <c r="G54" s="2" t="n">
        <v>4.07784213729954E-007</v>
      </c>
      <c r="I54" s="2" t="n">
        <v>3.79196495167548E-007</v>
      </c>
      <c r="K54" s="2" t="n">
        <v>3.90121329296793E-0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5" activeCellId="0" sqref="N25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A1" s="2" t="s">
        <v>64</v>
      </c>
      <c r="B1" s="2" t="s">
        <v>65</v>
      </c>
      <c r="C1" s="2" t="s">
        <v>66</v>
      </c>
      <c r="D1" s="2" t="s">
        <v>66</v>
      </c>
      <c r="E1" s="2" t="s">
        <v>66</v>
      </c>
      <c r="F1" s="2" t="s">
        <v>66</v>
      </c>
      <c r="G1" s="2" t="s">
        <v>66</v>
      </c>
      <c r="H1" s="2" t="s">
        <v>66</v>
      </c>
      <c r="I1" s="2" t="s">
        <v>66</v>
      </c>
      <c r="J1" s="2" t="s">
        <v>66</v>
      </c>
      <c r="K1" s="2" t="s">
        <v>66</v>
      </c>
      <c r="L1" s="2" t="s">
        <v>66</v>
      </c>
    </row>
    <row r="2" customFormat="false" ht="12.75" hidden="false" customHeight="false" outlineLevel="0" collapsed="false">
      <c r="A2" s="2" t="s">
        <v>67</v>
      </c>
      <c r="B2" s="2" t="s">
        <v>68</v>
      </c>
      <c r="C2" s="2" t="s">
        <v>69</v>
      </c>
      <c r="D2" s="2" t="s">
        <v>53</v>
      </c>
      <c r="E2" s="2" t="s">
        <v>70</v>
      </c>
      <c r="F2" s="2" t="s">
        <v>53</v>
      </c>
      <c r="G2" s="2" t="s">
        <v>71</v>
      </c>
      <c r="H2" s="2" t="s">
        <v>53</v>
      </c>
      <c r="I2" s="2" t="s">
        <v>72</v>
      </c>
      <c r="J2" s="2" t="s">
        <v>53</v>
      </c>
      <c r="K2" s="2" t="s">
        <v>73</v>
      </c>
      <c r="L2" s="2" t="s">
        <v>53</v>
      </c>
    </row>
    <row r="3" customFormat="false" ht="12.75" hidden="false" customHeight="false" outlineLevel="0" collapsed="false">
      <c r="A3" s="2" t="n">
        <v>-15</v>
      </c>
      <c r="B3" s="2" t="n">
        <v>2700</v>
      </c>
      <c r="C3" s="2" t="n">
        <v>0.297329463792472</v>
      </c>
      <c r="D3" s="2" t="n">
        <v>0.155693912639592</v>
      </c>
      <c r="E3" s="2" t="n">
        <v>0.307140723347525</v>
      </c>
      <c r="F3" s="2" t="n">
        <v>0.192272870364817</v>
      </c>
      <c r="G3" s="2" t="n">
        <v>0.214306522326595</v>
      </c>
      <c r="H3" s="2" t="n">
        <v>0.112104230733242</v>
      </c>
      <c r="I3" s="2" t="n">
        <v>0.145202470698731</v>
      </c>
      <c r="J3" s="2" t="n">
        <v>0.0452963285210529</v>
      </c>
      <c r="K3" s="2" t="n">
        <v>0.248042234635167</v>
      </c>
      <c r="L3" s="2" t="n">
        <v>0.0520625126484529</v>
      </c>
    </row>
    <row r="4" customFormat="false" ht="12.75" hidden="false" customHeight="false" outlineLevel="0" collapsed="false">
      <c r="A4" s="2" t="n">
        <v>0</v>
      </c>
      <c r="B4" s="2" t="n">
        <v>3600</v>
      </c>
      <c r="C4" s="2" t="n">
        <v>0.359324661995126</v>
      </c>
      <c r="D4" s="2" t="n">
        <v>0.236689519194731</v>
      </c>
      <c r="E4" s="2" t="n">
        <v>0.382229495212799</v>
      </c>
      <c r="F4" s="2" t="n">
        <v>0.190303437412684</v>
      </c>
      <c r="G4" s="2" t="n">
        <v>0.252907050058994</v>
      </c>
      <c r="H4" s="2" t="n">
        <v>0.114685108779354</v>
      </c>
      <c r="I4" s="2" t="n">
        <v>0.157493898865646</v>
      </c>
      <c r="J4" s="2" t="n">
        <v>0.0532164319069169</v>
      </c>
      <c r="K4" s="2" t="n">
        <v>0.331471238626046</v>
      </c>
      <c r="L4" s="2" t="n">
        <v>0.0755955594501485</v>
      </c>
    </row>
    <row r="5" customFormat="false" ht="12.75" hidden="false" customHeight="false" outlineLevel="0" collapsed="false">
      <c r="A5" s="2" t="n">
        <v>2</v>
      </c>
      <c r="B5" s="2" t="n">
        <v>3720</v>
      </c>
      <c r="C5" s="2" t="n">
        <v>0.420032185306047</v>
      </c>
      <c r="D5" s="2" t="n">
        <v>0.344283481795158</v>
      </c>
      <c r="E5" s="2" t="n">
        <v>0.424669763582205</v>
      </c>
      <c r="F5" s="2" t="n">
        <v>0.176286093991942</v>
      </c>
      <c r="G5" s="2" t="n">
        <v>0.228333576083238</v>
      </c>
      <c r="H5" s="2" t="n">
        <v>0.0831041219771813</v>
      </c>
      <c r="I5" s="2" t="n">
        <v>0.168697224920615</v>
      </c>
      <c r="J5" s="2" t="n">
        <v>0.0263967395100855</v>
      </c>
      <c r="K5" s="2" t="n">
        <v>0.26160235865365</v>
      </c>
      <c r="L5" s="2" t="n">
        <v>0.076694392626551</v>
      </c>
    </row>
    <row r="6" customFormat="false" ht="12.75" hidden="false" customHeight="false" outlineLevel="0" collapsed="false">
      <c r="A6" s="2" t="n">
        <v>5</v>
      </c>
      <c r="B6" s="2" t="n">
        <v>3900</v>
      </c>
      <c r="C6" s="2" t="n">
        <v>0.357566828527023</v>
      </c>
      <c r="D6" s="2" t="n">
        <v>0.279414480174249</v>
      </c>
      <c r="E6" s="2" t="n">
        <v>0.413379565073809</v>
      </c>
      <c r="F6" s="2" t="n">
        <v>0.141510591339479</v>
      </c>
      <c r="G6" s="2" t="n">
        <v>0.236660086335637</v>
      </c>
      <c r="H6" s="2" t="n">
        <v>0.0706172878066708</v>
      </c>
      <c r="I6" s="2" t="n">
        <v>0.127496831195704</v>
      </c>
      <c r="J6" s="2" t="n">
        <v>0.0320616814997062</v>
      </c>
      <c r="K6" s="2" t="n">
        <v>0.286496791669843</v>
      </c>
      <c r="L6" s="2" t="n">
        <v>0.0405961507765178</v>
      </c>
    </row>
    <row r="7" customFormat="false" ht="12.75" hidden="false" customHeight="false" outlineLevel="0" collapsed="false">
      <c r="A7" s="2" t="n">
        <v>10</v>
      </c>
      <c r="B7" s="2" t="n">
        <v>4200</v>
      </c>
      <c r="C7" s="2" t="n">
        <v>0.570616095849791</v>
      </c>
      <c r="D7" s="2" t="n">
        <v>0.451426191823209</v>
      </c>
      <c r="E7" s="2" t="n">
        <v>0.515867457340919</v>
      </c>
      <c r="F7" s="2" t="n">
        <v>0.0230165216678973</v>
      </c>
      <c r="G7" s="2" t="n">
        <v>0.421977026640491</v>
      </c>
      <c r="H7" s="2" t="n">
        <v>0.154555124871881</v>
      </c>
      <c r="I7" s="2" t="n">
        <v>0.131948532149089</v>
      </c>
      <c r="J7" s="2" t="n">
        <v>0.0249300895755265</v>
      </c>
      <c r="K7" s="2" t="n">
        <v>0.621264111927923</v>
      </c>
      <c r="L7" s="2" t="n">
        <v>0.140544458713054</v>
      </c>
    </row>
    <row r="8" customFormat="false" ht="12.75" hidden="false" customHeight="false" outlineLevel="0" collapsed="false">
      <c r="A8" s="2" t="n">
        <v>15</v>
      </c>
      <c r="B8" s="2" t="n">
        <v>4500</v>
      </c>
      <c r="C8" s="2" t="n">
        <v>0.948508814632359</v>
      </c>
      <c r="D8" s="2" t="n">
        <v>0.635116179255197</v>
      </c>
      <c r="E8" s="2" t="n">
        <v>0.962855853962532</v>
      </c>
      <c r="F8" s="2" t="n">
        <v>0.106080435187278</v>
      </c>
      <c r="G8" s="2" t="n">
        <v>0.674158433013368</v>
      </c>
      <c r="H8" s="2" t="n">
        <v>0.206576078941281</v>
      </c>
      <c r="I8" s="2" t="n">
        <v>0.174733887497831</v>
      </c>
      <c r="J8" s="2" t="n">
        <v>0.0145969521681197</v>
      </c>
      <c r="K8" s="2" t="n">
        <v>1.11584555108321</v>
      </c>
      <c r="L8" s="2" t="n">
        <v>0.136843951905834</v>
      </c>
    </row>
    <row r="9" customFormat="false" ht="12.75" hidden="false" customHeight="false" outlineLevel="0" collapsed="false">
      <c r="A9" s="2" t="n">
        <v>20</v>
      </c>
      <c r="B9" s="2" t="n">
        <v>4800</v>
      </c>
      <c r="C9" s="2" t="n">
        <v>1.11490114650511</v>
      </c>
      <c r="D9" s="2" t="n">
        <v>0.280487521336916</v>
      </c>
      <c r="E9" s="2" t="n">
        <v>1.41011853031269</v>
      </c>
      <c r="F9" s="2" t="n">
        <v>0.245466433541251</v>
      </c>
      <c r="G9" s="2" t="n">
        <v>1.0130517793356</v>
      </c>
      <c r="H9" s="2" t="n">
        <v>0.352557790074356</v>
      </c>
      <c r="I9" s="2" t="n">
        <v>0.252596851255882</v>
      </c>
      <c r="J9" s="2" t="n">
        <v>0.0553190969662934</v>
      </c>
      <c r="K9" s="2" t="n">
        <v>1.66154666019301</v>
      </c>
      <c r="L9" s="2" t="n">
        <v>0.2188520125216</v>
      </c>
    </row>
    <row r="10" customFormat="false" ht="12.75" hidden="false" customHeight="false" outlineLevel="0" collapsed="false">
      <c r="A10" s="2" t="n">
        <v>30</v>
      </c>
      <c r="B10" s="2" t="n">
        <v>5400</v>
      </c>
      <c r="C10" s="2" t="n">
        <v>1.73473179753989</v>
      </c>
      <c r="D10" s="2" t="n">
        <v>0.273923179316179</v>
      </c>
      <c r="E10" s="2" t="n">
        <v>1.98425983574966</v>
      </c>
      <c r="F10" s="2" t="n">
        <v>0.36853131926479</v>
      </c>
      <c r="G10" s="2" t="n">
        <v>1.64774644972481</v>
      </c>
      <c r="H10" s="2" t="n">
        <v>0.63062282848162</v>
      </c>
      <c r="I10" s="2" t="n">
        <v>0.446641616618713</v>
      </c>
      <c r="J10" s="2" t="n">
        <v>0.2113203359591</v>
      </c>
      <c r="K10" s="2" t="n">
        <v>2.28051850636967</v>
      </c>
      <c r="L10" s="2" t="n">
        <v>0.493655964907282</v>
      </c>
    </row>
    <row r="11" customFormat="false" ht="12.75" hidden="false" customHeight="false" outlineLevel="0" collapsed="false">
      <c r="A11" s="2" t="n">
        <v>45</v>
      </c>
      <c r="B11" s="2" t="n">
        <v>6300</v>
      </c>
      <c r="C11" s="2" t="n">
        <v>1.76504327603238</v>
      </c>
      <c r="D11" s="2" t="n">
        <v>0.272650202338334</v>
      </c>
      <c r="E11" s="2" t="n">
        <v>2.42593189592827</v>
      </c>
      <c r="F11" s="2" t="n">
        <v>0.498856047775978</v>
      </c>
      <c r="G11" s="2" t="n">
        <v>1.94214154901227</v>
      </c>
      <c r="H11" s="2" t="n">
        <v>0.279560520360594</v>
      </c>
      <c r="I11" s="2" t="n">
        <v>0.557179551556491</v>
      </c>
      <c r="J11" s="2" t="n">
        <v>0.243361643540534</v>
      </c>
      <c r="K11" s="2" t="n">
        <v>2.49494431838729</v>
      </c>
      <c r="L11" s="2" t="n">
        <v>0.162703131703501</v>
      </c>
    </row>
    <row r="12" customFormat="false" ht="12.75" hidden="false" customHeight="false" outlineLevel="0" collapsed="false">
      <c r="A12" s="2" t="n">
        <v>60</v>
      </c>
      <c r="B12" s="2" t="n">
        <v>7200</v>
      </c>
      <c r="C12" s="2" t="n">
        <v>1.70801615745564</v>
      </c>
      <c r="D12" s="2" t="n">
        <v>0.274632141134138</v>
      </c>
      <c r="E12" s="2" t="n">
        <v>2.05567797500788</v>
      </c>
      <c r="F12" s="2" t="n">
        <v>0.530927154248423</v>
      </c>
      <c r="G12" s="2" t="n">
        <v>2.05597828624478</v>
      </c>
      <c r="H12" s="2" t="n">
        <v>0.285745258099186</v>
      </c>
      <c r="I12" s="2" t="n">
        <v>0.673357311495859</v>
      </c>
      <c r="J12" s="2" t="n">
        <v>0.354116544061959</v>
      </c>
      <c r="K12" s="2" t="n">
        <v>2.09992650370648</v>
      </c>
      <c r="L12" s="2" t="n">
        <v>0.308902557422885</v>
      </c>
    </row>
    <row r="13" customFormat="false" ht="12.75" hidden="false" customHeight="false" outlineLevel="0" collapsed="false">
      <c r="A13" s="2" t="n">
        <v>90</v>
      </c>
      <c r="B13" s="2" t="n">
        <v>9000</v>
      </c>
      <c r="C13" s="2" t="n">
        <v>1.56719130352994</v>
      </c>
      <c r="D13" s="2" t="n">
        <v>0.410177683323385</v>
      </c>
      <c r="E13" s="2" t="n">
        <v>1.69521041819903</v>
      </c>
      <c r="F13" s="2" t="n">
        <v>0.846508473591875</v>
      </c>
      <c r="G13" s="2" t="n">
        <v>1.79481029677326</v>
      </c>
      <c r="H13" s="2" t="n">
        <v>0.469326036009568</v>
      </c>
      <c r="I13" s="2" t="n">
        <v>0.698207357537332</v>
      </c>
      <c r="J13" s="2" t="n">
        <v>0.277789520720213</v>
      </c>
      <c r="K13" s="2" t="n">
        <v>2.11313160319179</v>
      </c>
      <c r="L13" s="2" t="n">
        <v>0.416077160211016</v>
      </c>
    </row>
    <row r="14" customFormat="false" ht="12.75" hidden="false" customHeight="false" outlineLevel="0" collapsed="false">
      <c r="A14" s="2" t="n">
        <v>120</v>
      </c>
      <c r="B14" s="2" t="n">
        <v>10800</v>
      </c>
      <c r="C14" s="2" t="n">
        <v>1.41070211636896</v>
      </c>
      <c r="D14" s="2" t="n">
        <v>0.401904533395981</v>
      </c>
      <c r="E14" s="2" t="n">
        <v>1.37239719382018</v>
      </c>
      <c r="F14" s="2" t="n">
        <v>0.636597082949172</v>
      </c>
      <c r="G14" s="2" t="n">
        <v>1.77448785399379</v>
      </c>
      <c r="H14" s="2" t="n">
        <v>0.300064980580043</v>
      </c>
      <c r="I14" s="2" t="n">
        <v>0.849605936393365</v>
      </c>
      <c r="J14" s="2" t="n">
        <v>0.432200731397217</v>
      </c>
      <c r="K14" s="2" t="n">
        <v>1.88588446898045</v>
      </c>
      <c r="L14" s="2" t="n">
        <v>0.296369565443369</v>
      </c>
    </row>
    <row r="15" customFormat="false" ht="12.75" hidden="false" customHeight="false" outlineLevel="0" collapsed="false">
      <c r="A15" s="2" t="n">
        <v>180</v>
      </c>
      <c r="B15" s="2" t="n">
        <v>14400</v>
      </c>
      <c r="C15" s="2" t="n">
        <v>0.935782705023114</v>
      </c>
      <c r="D15" s="2" t="n">
        <v>0.324173892759562</v>
      </c>
      <c r="E15" s="2" t="n">
        <v>0.99871233974878</v>
      </c>
      <c r="F15" s="2" t="n">
        <v>0.726757783016318</v>
      </c>
      <c r="G15" s="2" t="n">
        <v>1.23986879471458</v>
      </c>
      <c r="H15" s="2" t="n">
        <v>0.355511879738198</v>
      </c>
      <c r="I15" s="2" t="n">
        <v>0.712784736456456</v>
      </c>
      <c r="J15" s="2" t="n">
        <v>0.281087815863761</v>
      </c>
      <c r="K15" s="2" t="n">
        <v>1.36154385902854</v>
      </c>
      <c r="L15" s="2" t="n">
        <v>0.339714673015762</v>
      </c>
      <c r="O15" s="2" t="s">
        <v>56</v>
      </c>
    </row>
    <row r="17" customFormat="false" ht="12.75" hidden="false" customHeight="false" outlineLevel="0" collapsed="false">
      <c r="A17" s="2" t="s">
        <v>64</v>
      </c>
      <c r="B17" s="2" t="s">
        <v>65</v>
      </c>
      <c r="C17" s="2" t="s">
        <v>62</v>
      </c>
      <c r="D17" s="2" t="s">
        <v>62</v>
      </c>
      <c r="E17" s="2" t="s">
        <v>62</v>
      </c>
      <c r="F17" s="2" t="s">
        <v>62</v>
      </c>
      <c r="G17" s="2" t="s">
        <v>62</v>
      </c>
      <c r="H17" s="2" t="s">
        <v>62</v>
      </c>
      <c r="I17" s="2" t="s">
        <v>62</v>
      </c>
      <c r="J17" s="2" t="s">
        <v>62</v>
      </c>
      <c r="K17" s="2" t="s">
        <v>62</v>
      </c>
      <c r="L17" s="2" t="s">
        <v>62</v>
      </c>
      <c r="O17" s="2" t="s">
        <v>57</v>
      </c>
    </row>
    <row r="18" customFormat="false" ht="12.75" hidden="false" customHeight="false" outlineLevel="0" collapsed="false">
      <c r="A18" s="2" t="s">
        <v>67</v>
      </c>
      <c r="B18" s="2" t="s">
        <v>68</v>
      </c>
      <c r="C18" s="2" t="s">
        <v>69</v>
      </c>
      <c r="D18" s="2" t="s">
        <v>53</v>
      </c>
      <c r="E18" s="2" t="s">
        <v>70</v>
      </c>
      <c r="F18" s="2" t="s">
        <v>53</v>
      </c>
      <c r="G18" s="2" t="s">
        <v>71</v>
      </c>
      <c r="H18" s="2" t="s">
        <v>53</v>
      </c>
      <c r="I18" s="2" t="s">
        <v>72</v>
      </c>
      <c r="J18" s="2" t="s">
        <v>53</v>
      </c>
      <c r="K18" s="2" t="s">
        <v>73</v>
      </c>
      <c r="L18" s="2" t="s">
        <v>53</v>
      </c>
      <c r="O18" s="2" t="n">
        <v>807.196255863966</v>
      </c>
    </row>
    <row r="19" customFormat="false" ht="12.75" hidden="false" customHeight="false" outlineLevel="0" collapsed="false">
      <c r="A19" s="2" t="n">
        <v>-15</v>
      </c>
      <c r="B19" s="2" t="n">
        <v>2700</v>
      </c>
      <c r="C19" s="2" t="n">
        <v>5.36165302173051E-008</v>
      </c>
      <c r="D19" s="2" t="n">
        <v>2.80758161845597E-008</v>
      </c>
      <c r="E19" s="2" t="n">
        <v>5.53857652190891E-008</v>
      </c>
      <c r="F19" s="2" t="n">
        <v>3.46719898942763E-008</v>
      </c>
      <c r="G19" s="2" t="n">
        <v>3.86452522515879E-008</v>
      </c>
      <c r="H19" s="2" t="n">
        <v>2.02154196154334E-008</v>
      </c>
      <c r="I19" s="2" t="n">
        <v>2.61839259336901E-008</v>
      </c>
      <c r="J19" s="2" t="n">
        <v>8.16815103321591E-009</v>
      </c>
      <c r="K19" s="2" t="n">
        <v>4.47287120450558E-008</v>
      </c>
      <c r="L19" s="2" t="n">
        <v>9.38827671835756E-009</v>
      </c>
      <c r="O19" s="2" t="s">
        <v>58</v>
      </c>
    </row>
    <row r="20" customFormat="false" ht="12.75" hidden="false" customHeight="false" outlineLevel="0" collapsed="false">
      <c r="A20" s="2" t="n">
        <v>0</v>
      </c>
      <c r="B20" s="2" t="n">
        <v>3600</v>
      </c>
      <c r="C20" s="2" t="n">
        <v>6.47959383235951E-008</v>
      </c>
      <c r="D20" s="2" t="n">
        <v>4.26815109278283E-008</v>
      </c>
      <c r="E20" s="2" t="n">
        <v>6.89262981832384E-008</v>
      </c>
      <c r="F20" s="2" t="n">
        <v>3.4316847958317E-008</v>
      </c>
      <c r="G20" s="2" t="n">
        <v>4.56059696159882E-008</v>
      </c>
      <c r="H20" s="2" t="n">
        <v>2.06808216108546E-008</v>
      </c>
      <c r="I20" s="2" t="n">
        <v>2.84004023007453E-008</v>
      </c>
      <c r="J20" s="2" t="n">
        <v>9.5963595164786E-009</v>
      </c>
      <c r="K20" s="2" t="n">
        <v>5.97732140477191E-008</v>
      </c>
      <c r="L20" s="2" t="n">
        <v>1.36319204489669E-008</v>
      </c>
      <c r="O20" s="2" t="n">
        <v>1.34041224819656E-021</v>
      </c>
    </row>
    <row r="21" customFormat="false" ht="12.75" hidden="false" customHeight="false" outlineLevel="0" collapsed="false">
      <c r="A21" s="2" t="n">
        <v>2</v>
      </c>
      <c r="B21" s="2" t="n">
        <v>3720</v>
      </c>
      <c r="C21" s="2" t="n">
        <v>7.57431438796836E-008</v>
      </c>
      <c r="D21" s="2" t="n">
        <v>6.20836074216755E-008</v>
      </c>
      <c r="E21" s="2" t="n">
        <v>7.65794244574882E-008</v>
      </c>
      <c r="F21" s="2" t="n">
        <v>3.17891424712849E-008</v>
      </c>
      <c r="G21" s="2" t="n">
        <v>4.11747087743621E-008</v>
      </c>
      <c r="H21" s="2" t="n">
        <v>1.49859170037792E-008</v>
      </c>
      <c r="I21" s="2" t="n">
        <v>3.04206644782597E-008</v>
      </c>
      <c r="J21" s="2" t="n">
        <v>4.76004484563519E-009</v>
      </c>
      <c r="K21" s="2" t="n">
        <v>4.71739685289367E-008</v>
      </c>
      <c r="L21" s="2" t="n">
        <v>1.38300697391681E-008</v>
      </c>
      <c r="O21" s="2" t="s">
        <v>59</v>
      </c>
    </row>
    <row r="22" customFormat="false" ht="12.75" hidden="false" customHeight="false" outlineLevel="0" collapsed="false">
      <c r="A22" s="2" t="n">
        <v>5</v>
      </c>
      <c r="B22" s="2" t="n">
        <v>3900</v>
      </c>
      <c r="C22" s="2" t="n">
        <v>6.44789534877926E-008</v>
      </c>
      <c r="D22" s="2" t="n">
        <v>5.03859749663819E-008</v>
      </c>
      <c r="E22" s="2" t="n">
        <v>7.45434968310647E-008</v>
      </c>
      <c r="F22" s="2" t="n">
        <v>2.55181804044742E-008</v>
      </c>
      <c r="G22" s="2" t="n">
        <v>4.26762033886464E-008</v>
      </c>
      <c r="H22" s="2" t="n">
        <v>1.27342036583135E-008</v>
      </c>
      <c r="I22" s="2" t="n">
        <v>2.29911210790278E-008</v>
      </c>
      <c r="J22" s="2" t="n">
        <v>5.78158683979752E-009</v>
      </c>
      <c r="K22" s="2" t="n">
        <v>5.16631069514478E-008</v>
      </c>
      <c r="L22" s="2" t="n">
        <v>7.32058208107712E-009</v>
      </c>
      <c r="O22" s="2" t="n">
        <v>5.36164899278622E-008</v>
      </c>
    </row>
    <row r="23" customFormat="false" ht="12.75" hidden="false" customHeight="false" outlineLevel="0" collapsed="false">
      <c r="A23" s="2" t="n">
        <v>10</v>
      </c>
      <c r="B23" s="2" t="n">
        <v>4200</v>
      </c>
      <c r="C23" s="2" t="n">
        <v>1.02897488716305E-007</v>
      </c>
      <c r="D23" s="2" t="n">
        <v>8.14043308929037E-008</v>
      </c>
      <c r="E23" s="2" t="n">
        <v>9.3024830979916E-008</v>
      </c>
      <c r="F23" s="2" t="n">
        <v>4.15050030280692E-009</v>
      </c>
      <c r="G23" s="2" t="n">
        <v>7.60938512829997E-008</v>
      </c>
      <c r="H23" s="2" t="n">
        <v>2.78704620027716E-008</v>
      </c>
      <c r="I23" s="2" t="n">
        <v>2.37938829568488E-008</v>
      </c>
      <c r="J23" s="2" t="n">
        <v>4.49556826288597E-009</v>
      </c>
      <c r="K23" s="2" t="n">
        <v>1.12030693511627E-007</v>
      </c>
      <c r="L23" s="2" t="n">
        <v>2.53439606063488E-008</v>
      </c>
      <c r="O23" s="2" t="s">
        <v>60</v>
      </c>
    </row>
    <row r="24" customFormat="false" ht="12.75" hidden="false" customHeight="false" outlineLevel="0" collapsed="false">
      <c r="A24" s="2" t="n">
        <v>15</v>
      </c>
      <c r="B24" s="2" t="n">
        <v>4500</v>
      </c>
      <c r="C24" s="2" t="n">
        <v>1.71041749016209E-007</v>
      </c>
      <c r="D24" s="2" t="n">
        <v>1.14528595256552E-007</v>
      </c>
      <c r="E24" s="2" t="n">
        <v>1.73628907577501E-007</v>
      </c>
      <c r="F24" s="2" t="n">
        <v>1.91291666360162E-008</v>
      </c>
      <c r="G24" s="2" t="n">
        <v>1.21568967750002E-007</v>
      </c>
      <c r="H24" s="2" t="n">
        <v>3.72512445872444E-008</v>
      </c>
      <c r="I24" s="2" t="n">
        <v>3.15092377308213E-008</v>
      </c>
      <c r="J24" s="2" t="n">
        <v>2.63222459362052E-009</v>
      </c>
      <c r="K24" s="2" t="n">
        <v>2.01217080690182E-007</v>
      </c>
      <c r="L24" s="2" t="n">
        <v>2.46766593153234E-008</v>
      </c>
      <c r="O24" s="2" t="n">
        <v>1.80326864495626E-007</v>
      </c>
    </row>
    <row r="25" customFormat="false" ht="12.75" hidden="false" customHeight="false" outlineLevel="0" collapsed="false">
      <c r="A25" s="2" t="n">
        <v>20</v>
      </c>
      <c r="B25" s="2" t="n">
        <v>4800</v>
      </c>
      <c r="C25" s="2" t="n">
        <v>2.01046779045826E-007</v>
      </c>
      <c r="D25" s="2" t="n">
        <v>5.0579473260122E-008</v>
      </c>
      <c r="E25" s="2" t="n">
        <v>2.54282444215696E-007</v>
      </c>
      <c r="F25" s="2" t="n">
        <v>4.42642255611931E-008</v>
      </c>
      <c r="G25" s="2" t="n">
        <v>1.82680588212251E-007</v>
      </c>
      <c r="H25" s="2" t="n">
        <v>6.35756886107385E-008</v>
      </c>
      <c r="I25" s="2" t="n">
        <v>4.55500323964194E-008</v>
      </c>
      <c r="J25" s="2" t="n">
        <v>9.97552679864079E-009</v>
      </c>
      <c r="K25" s="2" t="n">
        <v>2.99621724592626E-007</v>
      </c>
      <c r="L25" s="2" t="n">
        <v>3.94649268619825E-008</v>
      </c>
    </row>
    <row r="26" customFormat="false" ht="12.75" hidden="false" customHeight="false" outlineLevel="0" collapsed="false">
      <c r="A26" s="2" t="n">
        <v>30</v>
      </c>
      <c r="B26" s="2" t="n">
        <v>5400</v>
      </c>
      <c r="C26" s="2" t="n">
        <v>3.12818980854975E-007</v>
      </c>
      <c r="D26" s="2" t="n">
        <v>4.93957451565485E-008</v>
      </c>
      <c r="E26" s="2" t="n">
        <v>3.57815623401229E-007</v>
      </c>
      <c r="F26" s="2" t="n">
        <v>6.64561472090617E-008</v>
      </c>
      <c r="G26" s="2" t="n">
        <v>2.97133174039526E-007</v>
      </c>
      <c r="H26" s="2" t="n">
        <v>1.13718322791605E-007</v>
      </c>
      <c r="I26" s="2" t="n">
        <v>8.05415428000026E-008</v>
      </c>
      <c r="J26" s="2" t="n">
        <v>3.81067622224966E-008</v>
      </c>
      <c r="K26" s="2" t="n">
        <v>4.11239060698123E-007</v>
      </c>
      <c r="L26" s="2" t="n">
        <v>8.90194991838355E-008</v>
      </c>
    </row>
    <row r="27" customFormat="false" ht="12.75" hidden="false" customHeight="false" outlineLevel="0" collapsed="false">
      <c r="A27" s="2" t="n">
        <v>45</v>
      </c>
      <c r="B27" s="2" t="n">
        <v>6300</v>
      </c>
      <c r="C27" s="2" t="n">
        <v>3.1828495883709E-007</v>
      </c>
      <c r="D27" s="2" t="n">
        <v>4.91661930370648E-008</v>
      </c>
      <c r="E27" s="2" t="n">
        <v>4.37461020997058E-007</v>
      </c>
      <c r="F27" s="2" t="n">
        <v>8.99572145272988E-008</v>
      </c>
      <c r="G27" s="2" t="n">
        <v>3.50220559108736E-007</v>
      </c>
      <c r="H27" s="2" t="n">
        <v>5.04123099550648E-008</v>
      </c>
      <c r="I27" s="2" t="n">
        <v>1.00474516993527E-007</v>
      </c>
      <c r="J27" s="2" t="n">
        <v>4.38846750947339E-008</v>
      </c>
      <c r="K27" s="2" t="n">
        <v>4.49905824101825E-007</v>
      </c>
      <c r="L27" s="2" t="n">
        <v>2.93397676306973E-008</v>
      </c>
    </row>
    <row r="28" customFormat="false" ht="12.75" hidden="false" customHeight="false" outlineLevel="0" collapsed="false">
      <c r="A28" s="2" t="n">
        <v>60</v>
      </c>
      <c r="B28" s="2" t="n">
        <v>7200</v>
      </c>
      <c r="C28" s="2" t="n">
        <v>3.08001429625503E-007</v>
      </c>
      <c r="D28" s="2" t="n">
        <v>4.95235901142957E-008</v>
      </c>
      <c r="E28" s="2" t="n">
        <v>3.70694242199246E-007</v>
      </c>
      <c r="F28" s="2" t="n">
        <v>9.57405009441554E-008</v>
      </c>
      <c r="G28" s="2" t="n">
        <v>3.70748396423662E-007</v>
      </c>
      <c r="H28" s="2" t="n">
        <v>5.15275851572519E-008</v>
      </c>
      <c r="I28" s="2" t="n">
        <v>1.21424503910114E-007</v>
      </c>
      <c r="J28" s="2" t="n">
        <v>6.3856774041061E-008</v>
      </c>
      <c r="K28" s="2" t="n">
        <v>3.78673446633878E-007</v>
      </c>
      <c r="L28" s="2" t="n">
        <v>5.57034714723966E-008</v>
      </c>
    </row>
    <row r="29" customFormat="false" ht="12.75" hidden="false" customHeight="false" outlineLevel="0" collapsed="false">
      <c r="A29" s="2" t="n">
        <v>90</v>
      </c>
      <c r="B29" s="2" t="n">
        <v>9000</v>
      </c>
      <c r="C29" s="2" t="n">
        <v>2.82606906191644E-007</v>
      </c>
      <c r="D29" s="2" t="n">
        <v>7.3966111100656E-008</v>
      </c>
      <c r="E29" s="2" t="n">
        <v>3.05692209082577E-007</v>
      </c>
      <c r="F29" s="2" t="n">
        <v>1.52648333517402E-007</v>
      </c>
      <c r="G29" s="2" t="n">
        <v>3.23652756386232E-007</v>
      </c>
      <c r="H29" s="2" t="n">
        <v>8.46321560954974E-008</v>
      </c>
      <c r="I29" s="2" t="n">
        <v>1.25905638162635E-007</v>
      </c>
      <c r="J29" s="2" t="n">
        <v>5.00929509029139E-008</v>
      </c>
      <c r="K29" s="2" t="n">
        <v>3.81054682608765E-007</v>
      </c>
      <c r="L29" s="2" t="n">
        <v>7.50299460693719E-008</v>
      </c>
    </row>
    <row r="30" customFormat="false" ht="12.75" hidden="false" customHeight="false" outlineLevel="0" collapsed="false">
      <c r="A30" s="2" t="n">
        <v>120</v>
      </c>
      <c r="B30" s="2" t="n">
        <v>10800</v>
      </c>
      <c r="C30" s="2" t="n">
        <v>2.54387680538465E-007</v>
      </c>
      <c r="D30" s="2" t="n">
        <v>7.24742387936971E-008</v>
      </c>
      <c r="E30" s="2" t="n">
        <v>2.47480268770012E-007</v>
      </c>
      <c r="F30" s="2" t="n">
        <v>1.14795642176975E-007</v>
      </c>
      <c r="G30" s="2" t="n">
        <v>3.19988071247139E-007</v>
      </c>
      <c r="H30" s="2" t="n">
        <v>5.41098177530574E-008</v>
      </c>
      <c r="I30" s="2" t="n">
        <v>1.53206889692006E-007</v>
      </c>
      <c r="J30" s="2" t="n">
        <v>7.79374612906659E-008</v>
      </c>
      <c r="K30" s="2" t="n">
        <v>3.40075888637838E-007</v>
      </c>
      <c r="L30" s="2" t="n">
        <v>5.34434346277065E-008</v>
      </c>
    </row>
    <row r="31" customFormat="false" ht="12.75" hidden="false" customHeight="false" outlineLevel="0" collapsed="false">
      <c r="A31" s="2" t="n">
        <v>180</v>
      </c>
      <c r="B31" s="2" t="n">
        <v>14400</v>
      </c>
      <c r="C31" s="2" t="n">
        <v>1.68746887848703E-007</v>
      </c>
      <c r="D31" s="2" t="n">
        <v>5.84573055596535E-008</v>
      </c>
      <c r="E31" s="2" t="n">
        <v>1.80094800089878E-007</v>
      </c>
      <c r="F31" s="2" t="n">
        <v>1.31054050737984E-007</v>
      </c>
      <c r="G31" s="2" t="n">
        <v>2.23581820144495E-007</v>
      </c>
      <c r="H31" s="2" t="n">
        <v>6.410839073755E-008</v>
      </c>
      <c r="I31" s="2" t="n">
        <v>1.28534333170983E-007</v>
      </c>
      <c r="J31" s="2" t="n">
        <v>5.06877225712645E-008</v>
      </c>
      <c r="K31" s="2" t="n">
        <v>2.4552311946704E-007</v>
      </c>
      <c r="L31" s="2" t="n">
        <v>6.12597278409133E-0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17"/>
  <sheetViews>
    <sheetView showFormulas="false" showGridLines="true" showRowColHeaders="true" showZeros="true" rightToLeft="false" tabSelected="false" showOutlineSymbols="true" defaultGridColor="true" view="normal" topLeftCell="BK1" colorId="64" zoomScale="100" zoomScaleNormal="100" zoomScalePageLayoutView="100" workbookViewId="0">
      <selection pane="topLeft" activeCell="CB1" activeCellId="0" sqref="CB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A1" s="2" t="s">
        <v>15</v>
      </c>
      <c r="B1" s="2" t="s">
        <v>15</v>
      </c>
      <c r="C1" s="2" t="s">
        <v>15</v>
      </c>
      <c r="D1" s="2" t="s">
        <v>15</v>
      </c>
      <c r="E1" s="2" t="s">
        <v>15</v>
      </c>
      <c r="F1" s="2" t="s">
        <v>15</v>
      </c>
      <c r="G1" s="2" t="s">
        <v>15</v>
      </c>
      <c r="H1" s="2" t="s">
        <v>15</v>
      </c>
      <c r="I1" s="2" t="s">
        <v>15</v>
      </c>
      <c r="J1" s="2" t="s">
        <v>15</v>
      </c>
      <c r="K1" s="2" t="s">
        <v>15</v>
      </c>
      <c r="L1" s="2" t="s">
        <v>15</v>
      </c>
      <c r="M1" s="2" t="s">
        <v>15</v>
      </c>
      <c r="O1" s="2" t="s">
        <v>18</v>
      </c>
      <c r="P1" s="2" t="s">
        <v>18</v>
      </c>
      <c r="Q1" s="2" t="s">
        <v>18</v>
      </c>
      <c r="R1" s="2" t="s">
        <v>18</v>
      </c>
      <c r="S1" s="2" t="s">
        <v>18</v>
      </c>
      <c r="T1" s="2" t="s">
        <v>18</v>
      </c>
      <c r="V1" s="2" t="s">
        <v>25</v>
      </c>
      <c r="W1" s="2" t="s">
        <v>25</v>
      </c>
      <c r="X1" s="2" t="s">
        <v>25</v>
      </c>
      <c r="Y1" s="2" t="s">
        <v>25</v>
      </c>
      <c r="Z1" s="2" t="s">
        <v>25</v>
      </c>
      <c r="AA1" s="2" t="s">
        <v>25</v>
      </c>
      <c r="AB1" s="2" t="s">
        <v>25</v>
      </c>
      <c r="AC1" s="2" t="s">
        <v>25</v>
      </c>
      <c r="AD1" s="2" t="s">
        <v>25</v>
      </c>
      <c r="AE1" s="2" t="s">
        <v>25</v>
      </c>
      <c r="AF1" s="2" t="s">
        <v>25</v>
      </c>
      <c r="AG1" s="2" t="s">
        <v>25</v>
      </c>
      <c r="AH1" s="2" t="s">
        <v>25</v>
      </c>
      <c r="AJ1" s="2" t="s">
        <v>17</v>
      </c>
      <c r="AK1" s="2" t="s">
        <v>17</v>
      </c>
      <c r="AL1" s="2" t="s">
        <v>17</v>
      </c>
      <c r="AM1" s="2" t="s">
        <v>17</v>
      </c>
      <c r="AN1" s="2" t="s">
        <v>17</v>
      </c>
      <c r="AO1" s="2" t="s">
        <v>17</v>
      </c>
      <c r="AP1" s="2" t="s">
        <v>17</v>
      </c>
      <c r="AQ1" s="2" t="s">
        <v>17</v>
      </c>
      <c r="AR1" s="2" t="s">
        <v>17</v>
      </c>
      <c r="AS1" s="2" t="s">
        <v>17</v>
      </c>
      <c r="AT1" s="2" t="s">
        <v>17</v>
      </c>
      <c r="AU1" s="2" t="s">
        <v>17</v>
      </c>
      <c r="AW1" s="2" t="s">
        <v>27</v>
      </c>
      <c r="AX1" s="2" t="s">
        <v>27</v>
      </c>
      <c r="AY1" s="2" t="s">
        <v>27</v>
      </c>
      <c r="AZ1" s="2" t="s">
        <v>27</v>
      </c>
      <c r="BA1" s="2" t="s">
        <v>27</v>
      </c>
      <c r="BB1" s="2" t="s">
        <v>27</v>
      </c>
      <c r="BC1" s="2" t="s">
        <v>27</v>
      </c>
      <c r="BD1" s="2" t="s">
        <v>27</v>
      </c>
      <c r="BE1" s="2" t="s">
        <v>27</v>
      </c>
      <c r="BF1" s="2" t="s">
        <v>27</v>
      </c>
      <c r="BG1" s="2" t="s">
        <v>27</v>
      </c>
      <c r="BH1" s="2" t="s">
        <v>27</v>
      </c>
      <c r="BJ1" s="2" t="s">
        <v>19</v>
      </c>
      <c r="BK1" s="2" t="s">
        <v>19</v>
      </c>
      <c r="BL1" s="2" t="s">
        <v>19</v>
      </c>
      <c r="BM1" s="2" t="s">
        <v>19</v>
      </c>
      <c r="BN1" s="2" t="s">
        <v>19</v>
      </c>
      <c r="BO1" s="2" t="s">
        <v>19</v>
      </c>
      <c r="BP1" s="2" t="s">
        <v>19</v>
      </c>
      <c r="BQ1" s="2" t="s">
        <v>19</v>
      </c>
      <c r="BR1" s="2" t="s">
        <v>19</v>
      </c>
      <c r="BS1" s="2" t="s">
        <v>19</v>
      </c>
      <c r="BT1" s="2" t="s">
        <v>19</v>
      </c>
      <c r="BU1" s="2" t="s">
        <v>19</v>
      </c>
      <c r="BV1" s="2" t="s">
        <v>19</v>
      </c>
      <c r="BX1" s="2" t="s">
        <v>31</v>
      </c>
      <c r="BY1" s="2" t="s">
        <v>31</v>
      </c>
      <c r="BZ1" s="2" t="s">
        <v>31</v>
      </c>
      <c r="CA1" s="2" t="s">
        <v>31</v>
      </c>
      <c r="CB1" s="2" t="s">
        <v>31</v>
      </c>
      <c r="CC1" s="2" t="s">
        <v>31</v>
      </c>
      <c r="CD1" s="2" t="s">
        <v>31</v>
      </c>
      <c r="CE1" s="2" t="s">
        <v>31</v>
      </c>
      <c r="CF1" s="2" t="s">
        <v>31</v>
      </c>
      <c r="CG1" s="2" t="s">
        <v>31</v>
      </c>
      <c r="CH1" s="2" t="s">
        <v>31</v>
      </c>
      <c r="CI1" s="2" t="s">
        <v>31</v>
      </c>
    </row>
    <row r="2" customFormat="false" ht="12.75" hidden="false" customHeight="false" outlineLevel="0" collapsed="false">
      <c r="A2" s="2" t="s">
        <v>32</v>
      </c>
      <c r="B2" s="2" t="s">
        <v>33</v>
      </c>
      <c r="C2" s="2" t="s">
        <v>34</v>
      </c>
      <c r="D2" s="2" t="s">
        <v>35</v>
      </c>
      <c r="E2" s="2" t="s">
        <v>36</v>
      </c>
      <c r="F2" s="2" t="s">
        <v>37</v>
      </c>
      <c r="G2" s="2" t="s">
        <v>38</v>
      </c>
      <c r="H2" s="2" t="s">
        <v>39</v>
      </c>
      <c r="I2" s="2" t="s">
        <v>40</v>
      </c>
      <c r="J2" s="2" t="s">
        <v>41</v>
      </c>
      <c r="K2" s="2" t="s">
        <v>42</v>
      </c>
      <c r="L2" s="2" t="s">
        <v>43</v>
      </c>
      <c r="M2" s="2" t="s">
        <v>44</v>
      </c>
      <c r="O2" s="2" t="s">
        <v>32</v>
      </c>
      <c r="P2" s="2" t="s">
        <v>33</v>
      </c>
      <c r="Q2" s="2" t="s">
        <v>35</v>
      </c>
      <c r="R2" s="2" t="s">
        <v>36</v>
      </c>
      <c r="S2" s="2" t="s">
        <v>37</v>
      </c>
      <c r="T2" s="2" t="s">
        <v>38</v>
      </c>
      <c r="V2" s="2" t="s">
        <v>32</v>
      </c>
      <c r="W2" s="2" t="s">
        <v>33</v>
      </c>
      <c r="X2" s="2" t="s">
        <v>34</v>
      </c>
      <c r="Y2" s="2" t="s">
        <v>35</v>
      </c>
      <c r="Z2" s="2" t="s">
        <v>36</v>
      </c>
      <c r="AA2" s="2" t="s">
        <v>37</v>
      </c>
      <c r="AB2" s="2" t="s">
        <v>38</v>
      </c>
      <c r="AC2" s="2" t="s">
        <v>39</v>
      </c>
      <c r="AD2" s="2" t="s">
        <v>40</v>
      </c>
      <c r="AE2" s="2" t="s">
        <v>41</v>
      </c>
      <c r="AF2" s="2" t="s">
        <v>42</v>
      </c>
      <c r="AG2" s="2" t="s">
        <v>43</v>
      </c>
      <c r="AH2" s="2" t="s">
        <v>44</v>
      </c>
      <c r="AJ2" s="2" t="s">
        <v>32</v>
      </c>
      <c r="AK2" s="2" t="s">
        <v>33</v>
      </c>
      <c r="AL2" s="2" t="s">
        <v>34</v>
      </c>
      <c r="AM2" s="2" t="s">
        <v>35</v>
      </c>
      <c r="AN2" s="2" t="s">
        <v>36</v>
      </c>
      <c r="AO2" s="2" t="s">
        <v>37</v>
      </c>
      <c r="AP2" s="2" t="s">
        <v>38</v>
      </c>
      <c r="AQ2" s="2" t="s">
        <v>39</v>
      </c>
      <c r="AR2" s="2" t="s">
        <v>40</v>
      </c>
      <c r="AS2" s="2" t="s">
        <v>41</v>
      </c>
      <c r="AT2" s="2" t="s">
        <v>42</v>
      </c>
      <c r="AU2" s="2" t="s">
        <v>44</v>
      </c>
      <c r="AW2" s="2" t="s">
        <v>32</v>
      </c>
      <c r="AX2" s="2" t="s">
        <v>33</v>
      </c>
      <c r="AY2" s="2" t="s">
        <v>34</v>
      </c>
      <c r="AZ2" s="2" t="s">
        <v>35</v>
      </c>
      <c r="BA2" s="2" t="s">
        <v>36</v>
      </c>
      <c r="BB2" s="2" t="s">
        <v>37</v>
      </c>
      <c r="BC2" s="2" t="s">
        <v>38</v>
      </c>
      <c r="BD2" s="2" t="s">
        <v>39</v>
      </c>
      <c r="BE2" s="2" t="s">
        <v>40</v>
      </c>
      <c r="BF2" s="2" t="s">
        <v>41</v>
      </c>
      <c r="BG2" s="2" t="s">
        <v>42</v>
      </c>
      <c r="BH2" s="2" t="s">
        <v>44</v>
      </c>
      <c r="BJ2" s="2" t="s">
        <v>32</v>
      </c>
      <c r="BK2" s="2" t="s">
        <v>33</v>
      </c>
      <c r="BL2" s="2" t="s">
        <v>34</v>
      </c>
      <c r="BM2" s="2" t="s">
        <v>35</v>
      </c>
      <c r="BN2" s="2" t="s">
        <v>36</v>
      </c>
      <c r="BO2" s="2" t="s">
        <v>37</v>
      </c>
      <c r="BP2" s="2" t="s">
        <v>38</v>
      </c>
      <c r="BQ2" s="2" t="s">
        <v>39</v>
      </c>
      <c r="BR2" s="2" t="s">
        <v>40</v>
      </c>
      <c r="BS2" s="2" t="s">
        <v>41</v>
      </c>
      <c r="BT2" s="2" t="s">
        <v>42</v>
      </c>
      <c r="BU2" s="2" t="s">
        <v>43</v>
      </c>
      <c r="BV2" s="2" t="s">
        <v>44</v>
      </c>
      <c r="BX2" s="2" t="s">
        <v>32</v>
      </c>
      <c r="BY2" s="2" t="s">
        <v>33</v>
      </c>
      <c r="BZ2" s="2" t="s">
        <v>34</v>
      </c>
      <c r="CA2" s="2" t="s">
        <v>35</v>
      </c>
      <c r="CB2" s="2" t="s">
        <v>36</v>
      </c>
      <c r="CC2" s="2" t="s">
        <v>37</v>
      </c>
      <c r="CD2" s="2" t="s">
        <v>38</v>
      </c>
      <c r="CE2" s="2" t="s">
        <v>39</v>
      </c>
      <c r="CF2" s="2" t="s">
        <v>40</v>
      </c>
      <c r="CG2" s="2" t="s">
        <v>41</v>
      </c>
      <c r="CH2" s="2" t="s">
        <v>42</v>
      </c>
      <c r="CI2" s="2" t="s">
        <v>44</v>
      </c>
    </row>
    <row r="3" customFormat="false" ht="12.75" hidden="false" customHeight="false" outlineLevel="0" collapsed="false">
      <c r="A3" s="2" t="n">
        <v>0</v>
      </c>
      <c r="B3" s="2" t="n">
        <v>0.61</v>
      </c>
      <c r="C3" s="2" t="n">
        <v>0.000147237642083003</v>
      </c>
      <c r="D3" s="2" t="n">
        <v>0.117283573806881</v>
      </c>
      <c r="E3" s="2" t="n">
        <v>0.00246606580519057</v>
      </c>
      <c r="F3" s="2" t="n">
        <v>0.0294247883655307</v>
      </c>
      <c r="G3" s="2" t="n">
        <v>0.0026977518734388</v>
      </c>
      <c r="H3" s="2" t="n">
        <v>0.00230249980488572</v>
      </c>
      <c r="I3" s="2" t="n">
        <v>1.39404377920475</v>
      </c>
      <c r="J3" s="2" t="n">
        <v>0.0510760413879537</v>
      </c>
      <c r="K3" s="2" t="s">
        <v>45</v>
      </c>
      <c r="L3" s="2" t="s">
        <v>45</v>
      </c>
      <c r="M3" s="2" t="s">
        <v>45</v>
      </c>
      <c r="O3" s="2" t="n">
        <v>0</v>
      </c>
      <c r="P3" s="2" t="n">
        <v>0.5</v>
      </c>
      <c r="Q3" s="2" t="n">
        <v>0.112277469478357</v>
      </c>
      <c r="R3" s="2" t="n">
        <v>0.00142903681181453</v>
      </c>
      <c r="S3" s="2" t="n">
        <v>0.0288951595398307</v>
      </c>
      <c r="T3" s="2" t="n">
        <v>0.00342048293089092</v>
      </c>
      <c r="V3" s="2" t="n">
        <v>0</v>
      </c>
      <c r="W3" s="2" t="n">
        <v>0.38</v>
      </c>
      <c r="X3" s="2" t="n">
        <v>0.000146180280200899</v>
      </c>
      <c r="Y3" s="2" t="n">
        <v>0.108345726970033</v>
      </c>
      <c r="Z3" s="2" t="n">
        <v>0.00208708871755891</v>
      </c>
      <c r="AA3" s="2" t="n">
        <v>0.0184979379205557</v>
      </c>
      <c r="AB3" s="2" t="n">
        <v>0.00196336386344713</v>
      </c>
      <c r="AC3" s="2" t="n">
        <v>0.00355914854921193</v>
      </c>
      <c r="AD3" s="2" t="n">
        <v>3.97501984883893</v>
      </c>
      <c r="AE3" s="2" t="n">
        <v>0.113310899069315</v>
      </c>
      <c r="AF3" s="2" t="s">
        <v>45</v>
      </c>
      <c r="AG3" s="2" t="n">
        <v>0.20740115802737</v>
      </c>
      <c r="AH3" s="2" t="n">
        <v>1.70864290139278</v>
      </c>
      <c r="AJ3" s="2" t="n">
        <v>0</v>
      </c>
      <c r="AK3" s="2" t="n">
        <v>0.61</v>
      </c>
      <c r="AL3" s="2" t="n">
        <v>0.000175687058136138</v>
      </c>
      <c r="AM3" s="2" t="n">
        <v>0.112617092119867</v>
      </c>
      <c r="AN3" s="2" t="n">
        <v>0.00277771745032034</v>
      </c>
      <c r="AO3" s="2" t="n">
        <v>0.0297199913175602</v>
      </c>
      <c r="AP3" s="2" t="n">
        <v>0.00256286427976686</v>
      </c>
      <c r="AQ3" s="2" t="n">
        <v>0.0133544988683372</v>
      </c>
      <c r="AR3" s="2" t="n">
        <v>1.42787979326312</v>
      </c>
      <c r="AS3" s="2" t="n">
        <v>0.0586428623343172</v>
      </c>
      <c r="AT3" s="2" t="n">
        <v>0.552078179828466</v>
      </c>
      <c r="AU3" s="2" t="n">
        <v>0.162218772308512</v>
      </c>
      <c r="AW3" s="2" t="n">
        <v>0</v>
      </c>
      <c r="AX3" s="2" t="n">
        <v>0.42</v>
      </c>
      <c r="AY3" s="2" t="n">
        <v>0.000151467089611419</v>
      </c>
      <c r="AZ3" s="2" t="n">
        <v>0.121647058823529</v>
      </c>
      <c r="BA3" s="2" t="n">
        <v>0.00230752524704094</v>
      </c>
      <c r="BB3" s="2" t="n">
        <v>0.0226134143694378</v>
      </c>
      <c r="BC3" s="2" t="n">
        <v>0.0026511240632806</v>
      </c>
      <c r="BD3" s="2" t="n">
        <v>0.00380088120100453</v>
      </c>
      <c r="BE3" s="2" t="n">
        <v>2.59168294555403</v>
      </c>
      <c r="BF3" s="2" t="n">
        <v>0.0718234058895001</v>
      </c>
      <c r="BG3" s="2" t="s">
        <v>45</v>
      </c>
      <c r="BH3" s="2" t="n">
        <v>0.00979700221444479</v>
      </c>
      <c r="BJ3" s="2" t="n">
        <v>0</v>
      </c>
      <c r="BK3" s="2" t="n">
        <v>0.4</v>
      </c>
      <c r="BL3" s="2" t="n">
        <v>0.000165558551414222</v>
      </c>
      <c r="BM3" s="2" t="n">
        <v>0.123463928967814</v>
      </c>
      <c r="BN3" s="2" t="n">
        <v>0.00251710283418395</v>
      </c>
      <c r="BO3" s="2" t="n">
        <v>0.0123247232472325</v>
      </c>
      <c r="BP3" s="2" t="n">
        <v>0.00233139050791008</v>
      </c>
      <c r="BQ3" s="2" t="n">
        <v>0.036880112807225</v>
      </c>
      <c r="BR3" s="2" t="n">
        <v>3.99850280831641</v>
      </c>
      <c r="BS3" s="2" t="n">
        <v>0.114467582907805</v>
      </c>
      <c r="BT3" s="2" t="n">
        <v>19.3479833540979</v>
      </c>
      <c r="BU3" s="2" t="s">
        <v>45</v>
      </c>
      <c r="BV3" s="2" t="n">
        <v>0.0140830713149855</v>
      </c>
      <c r="BX3" s="2" t="n">
        <v>0</v>
      </c>
      <c r="BY3" s="2" t="n">
        <v>0.544</v>
      </c>
      <c r="BZ3" s="2" t="n">
        <v>0.000151202749140893</v>
      </c>
      <c r="CA3" s="2" t="n">
        <v>0.117512763596004</v>
      </c>
      <c r="CB3" s="2" t="n">
        <v>0.00249864263220762</v>
      </c>
      <c r="CC3" s="2" t="n">
        <v>0.0284523551117864</v>
      </c>
      <c r="CD3" s="2" t="n">
        <v>0.00281265611990008</v>
      </c>
      <c r="CE3" s="2" t="n">
        <v>0.00318417512823011</v>
      </c>
      <c r="CF3" s="2" t="n">
        <v>1.8817282267434</v>
      </c>
      <c r="CG3" s="2" t="n">
        <v>0.078482361885728</v>
      </c>
      <c r="CH3" s="2" t="s">
        <v>45</v>
      </c>
      <c r="CI3" s="2" t="n">
        <v>0.00683950403707386</v>
      </c>
    </row>
    <row r="4" customFormat="false" ht="12.75" hidden="false" customHeight="false" outlineLevel="0" collapsed="false">
      <c r="A4" s="2" t="n">
        <v>1800</v>
      </c>
      <c r="B4" s="2" t="n">
        <v>0.8</v>
      </c>
      <c r="C4" s="2" t="n">
        <v>0.000159925984668253</v>
      </c>
      <c r="D4" s="2" t="n">
        <v>0.11319422863485</v>
      </c>
      <c r="E4" s="2" t="n">
        <v>0.00256162449777392</v>
      </c>
      <c r="F4" s="2" t="n">
        <v>0.03699370523117</v>
      </c>
      <c r="G4" s="2" t="n">
        <v>0.0028759367194005</v>
      </c>
      <c r="H4" s="2" t="n">
        <v>0.00204207085830121</v>
      </c>
      <c r="I4" s="2" t="n">
        <v>1.43899928511879</v>
      </c>
      <c r="J4" s="2" t="n">
        <v>0.0573227850173912</v>
      </c>
      <c r="K4" s="2" t="n">
        <v>6.0309971980702</v>
      </c>
      <c r="L4" s="2" t="n">
        <v>0.00857635754310685</v>
      </c>
      <c r="M4" s="2" t="s">
        <v>45</v>
      </c>
      <c r="O4" s="2" t="n">
        <v>1800</v>
      </c>
      <c r="P4" s="2" t="n">
        <v>0.68</v>
      </c>
      <c r="Q4" s="2" t="n">
        <v>0.107983351831299</v>
      </c>
      <c r="R4" s="2" t="n">
        <v>0.00147247258117059</v>
      </c>
      <c r="S4" s="2" t="n">
        <v>0.0356804862166269</v>
      </c>
      <c r="T4" s="2" t="n">
        <v>0.00351040799333888</v>
      </c>
      <c r="V4" s="2" t="n">
        <v>1800</v>
      </c>
      <c r="W4" s="2" t="n">
        <v>0.49</v>
      </c>
      <c r="X4" s="2" t="n">
        <v>0.000133227597145123</v>
      </c>
      <c r="Y4" s="2" t="n">
        <v>0.105455604883463</v>
      </c>
      <c r="Z4" s="2" t="n">
        <v>0.00213595395808448</v>
      </c>
      <c r="AA4" s="2" t="n">
        <v>0.0235988712828305</v>
      </c>
      <c r="AB4" s="2" t="n">
        <v>0.00217152373022481</v>
      </c>
      <c r="AC4" s="2" t="n">
        <v>0.00365567813539214</v>
      </c>
      <c r="AD4" s="2" t="n">
        <v>2.48909281645604</v>
      </c>
      <c r="AE4" s="2" t="n">
        <v>0.0825951429297823</v>
      </c>
      <c r="AF4" s="2" t="n">
        <v>9.92605089580997</v>
      </c>
      <c r="AG4" s="2" t="n">
        <v>0.145855774264547</v>
      </c>
      <c r="AH4" s="2" t="n">
        <v>1.09146651355905</v>
      </c>
      <c r="AJ4" s="2" t="n">
        <v>1800</v>
      </c>
      <c r="AK4" s="2" t="n">
        <v>0.77</v>
      </c>
      <c r="AL4" s="2" t="n">
        <v>0.00017696149576395</v>
      </c>
      <c r="AM4" s="2" t="n">
        <v>0.108631520532741</v>
      </c>
      <c r="AN4" s="2" t="n">
        <v>0.00284938646975785</v>
      </c>
      <c r="AO4" s="2" t="n">
        <v>0.0372085956153679</v>
      </c>
      <c r="AP4" s="2" t="n">
        <v>0.00276935886761032</v>
      </c>
      <c r="AQ4" s="2" t="n">
        <v>0.0148773122825807</v>
      </c>
      <c r="AR4" s="2" t="n">
        <v>1.4694123433387</v>
      </c>
      <c r="AS4" s="2" t="n">
        <v>0.0567497122958161</v>
      </c>
      <c r="AT4" s="2" t="n">
        <v>0.709713627144032</v>
      </c>
      <c r="AU4" s="2" t="n">
        <v>0.153693047728965</v>
      </c>
      <c r="AW4" s="2" t="n">
        <v>1800</v>
      </c>
      <c r="AX4" s="2" t="n">
        <v>0.544</v>
      </c>
      <c r="AY4" s="2" t="n">
        <v>0.000152524451493524</v>
      </c>
      <c r="AZ4" s="2" t="n">
        <v>0.117486681465039</v>
      </c>
      <c r="BA4" s="2" t="n">
        <v>0.0023477033336953</v>
      </c>
      <c r="BB4" s="2" t="n">
        <v>0.026657260690254</v>
      </c>
      <c r="BC4" s="2" t="n">
        <v>0.00269109075770192</v>
      </c>
      <c r="BD4" s="2" t="n">
        <v>0.00212278341882007</v>
      </c>
      <c r="BE4" s="2" t="n">
        <v>1.82602283222761</v>
      </c>
      <c r="BF4" s="2" t="n">
        <v>0.058861771414296</v>
      </c>
      <c r="BG4" s="2" t="s">
        <v>45</v>
      </c>
      <c r="BH4" s="2" t="n">
        <v>0.00911933871609848</v>
      </c>
      <c r="BJ4" s="2" t="n">
        <v>1800</v>
      </c>
      <c r="BK4" s="2" t="n">
        <v>0.47</v>
      </c>
      <c r="BL4" s="2" t="n">
        <v>0.000163551255617235</v>
      </c>
      <c r="BM4" s="2" t="n">
        <v>0.120643174250832</v>
      </c>
      <c r="BN4" s="2" t="n">
        <v>0.00251710283418395</v>
      </c>
      <c r="BO4" s="2" t="n">
        <v>0.0154851313219015</v>
      </c>
      <c r="BP4" s="2" t="n">
        <v>0.00240965861781848</v>
      </c>
      <c r="BQ4" s="2" t="n">
        <v>0.0174256974107286</v>
      </c>
      <c r="BR4" s="2" t="n">
        <v>1.85892586537934</v>
      </c>
      <c r="BS4" s="2" t="s">
        <v>45</v>
      </c>
      <c r="BT4" s="2" t="n">
        <v>17.1495625380289</v>
      </c>
      <c r="BU4" s="2" t="s">
        <v>45</v>
      </c>
      <c r="BV4" s="2" t="n">
        <v>0.00831773958472583</v>
      </c>
      <c r="BX4" s="2" t="n">
        <v>1800</v>
      </c>
      <c r="BY4" s="2" t="n">
        <v>0.692</v>
      </c>
      <c r="BZ4" s="2" t="n">
        <v>0.000149088025376685</v>
      </c>
      <c r="CA4" s="2" t="n">
        <v>0.112619311875694</v>
      </c>
      <c r="CB4" s="2" t="n">
        <v>0.0025518514496688</v>
      </c>
      <c r="CC4" s="2" t="n">
        <v>0.0362513566312134</v>
      </c>
      <c r="CD4" s="2" t="n">
        <v>0.00297918401332223</v>
      </c>
      <c r="CE4" s="2" t="n">
        <v>0.00238721592431736</v>
      </c>
      <c r="CF4" s="2" t="n">
        <v>1.34727538278303</v>
      </c>
      <c r="CG4" s="2" t="n">
        <v>0.0637424758073644</v>
      </c>
      <c r="CH4" s="2" t="n">
        <v>6.29237887385136</v>
      </c>
      <c r="CI4" s="2" t="n">
        <v>0.00683688230879899</v>
      </c>
    </row>
    <row r="5" customFormat="false" ht="12.75" hidden="false" customHeight="false" outlineLevel="0" collapsed="false">
      <c r="A5" s="2" t="n">
        <v>2700</v>
      </c>
      <c r="B5" s="2" t="n">
        <v>0.89</v>
      </c>
      <c r="C5" s="2" t="n">
        <v>0.000155960877610362</v>
      </c>
      <c r="D5" s="2" t="n">
        <v>0.110285238623751</v>
      </c>
      <c r="E5" s="2" t="n">
        <v>0.00262243457487241</v>
      </c>
      <c r="F5" s="2" t="n">
        <v>0.0411894942478837</v>
      </c>
      <c r="G5" s="2" t="n">
        <v>0.00297751873438801</v>
      </c>
      <c r="H5" s="2" t="n">
        <v>0.0015289927627567</v>
      </c>
      <c r="I5" s="2" t="n">
        <v>0.957182221494932</v>
      </c>
      <c r="J5" s="2" t="n">
        <v>0.0439670510919321</v>
      </c>
      <c r="K5" s="2" t="n">
        <v>3.97748665963518</v>
      </c>
      <c r="L5" s="2" t="n">
        <v>0.052014271367438</v>
      </c>
      <c r="M5" s="2" t="n">
        <v>0.00788214347695927</v>
      </c>
      <c r="O5" s="2" t="n">
        <v>2700</v>
      </c>
      <c r="P5" s="2" t="n">
        <v>0.75</v>
      </c>
      <c r="Q5" s="2" t="n">
        <v>0.106889012208657</v>
      </c>
      <c r="R5" s="2" t="n">
        <v>0.00151373656205886</v>
      </c>
      <c r="S5" s="2" t="n">
        <v>0.0401345778163664</v>
      </c>
      <c r="T5" s="2" t="n">
        <v>0.0039067443796836</v>
      </c>
      <c r="V5" s="2" t="n">
        <v>2700</v>
      </c>
      <c r="W5" s="2" t="n">
        <v>0.5</v>
      </c>
      <c r="X5" s="2" t="n">
        <v>0.000148559344435633</v>
      </c>
      <c r="Y5" s="2" t="n">
        <v>0.10426526082131</v>
      </c>
      <c r="Z5" s="2" t="n">
        <v>0.00216310131393202</v>
      </c>
      <c r="AA5" s="2" t="n">
        <v>0.0266203603212503</v>
      </c>
      <c r="AB5" s="2" t="n">
        <v>0.00220815986677769</v>
      </c>
      <c r="AC5" s="2" t="n">
        <v>0.00414978586759602</v>
      </c>
      <c r="AD5" s="2" t="n">
        <v>2.39076322492463</v>
      </c>
      <c r="AE5" s="2" t="n">
        <v>0.0852353129390582</v>
      </c>
      <c r="AF5" s="2" t="s">
        <v>45</v>
      </c>
      <c r="AG5" s="2" t="n">
        <v>0.194202278275251</v>
      </c>
      <c r="AH5" s="2" t="n">
        <v>0.0178272086499157</v>
      </c>
      <c r="AJ5" s="2" t="n">
        <v>2700</v>
      </c>
      <c r="AK5" s="2" t="n">
        <v>0.93</v>
      </c>
      <c r="AL5" s="2" t="n">
        <v>0.000176408530528776</v>
      </c>
      <c r="AM5" s="2" t="n">
        <v>0.106021642619312</v>
      </c>
      <c r="AN5" s="2" t="n">
        <v>0.00289716581604952</v>
      </c>
      <c r="AO5" s="2" t="n">
        <v>0.0414760147601476</v>
      </c>
      <c r="AP5" s="2" t="n">
        <v>0.00286761032472939</v>
      </c>
      <c r="AQ5" s="2" t="n">
        <v>0.0108465859808456</v>
      </c>
      <c r="AR5" s="2" t="n">
        <v>0.905285504696101</v>
      </c>
      <c r="AS5" s="2" t="n">
        <v>0.040944363534742</v>
      </c>
      <c r="AT5" s="2" t="n">
        <v>4.67234608204385</v>
      </c>
      <c r="AU5" s="2" t="n">
        <v>0.115860881046387</v>
      </c>
      <c r="AW5" s="2" t="n">
        <v>2700</v>
      </c>
      <c r="AX5" s="2" t="n">
        <v>0.608</v>
      </c>
      <c r="AY5" s="2" t="n">
        <v>0.00015278879196405</v>
      </c>
      <c r="AZ5" s="2" t="n">
        <v>0.11546115427303</v>
      </c>
      <c r="BA5" s="2" t="n">
        <v>0.00238245194918015</v>
      </c>
      <c r="BB5" s="2" t="n">
        <v>0.0315845452572173</v>
      </c>
      <c r="BC5" s="2" t="n">
        <v>0.00284429641965029</v>
      </c>
      <c r="BD5" s="2" t="n">
        <v>0.00231159643700702</v>
      </c>
      <c r="BE5" s="2" t="n">
        <v>1.64122141200278</v>
      </c>
      <c r="BF5" s="2" t="n">
        <v>0.0626729042457421</v>
      </c>
      <c r="BG5" s="2" t="s">
        <v>45</v>
      </c>
      <c r="BH5" s="2" t="n">
        <v>0.00993046709197996</v>
      </c>
      <c r="BJ5" s="2" t="n">
        <v>2700</v>
      </c>
      <c r="BK5" s="2" t="n">
        <v>0.55</v>
      </c>
      <c r="BL5" s="2" t="n">
        <v>0.000163071636267513</v>
      </c>
      <c r="BM5" s="2" t="n">
        <v>0.118665371809101</v>
      </c>
      <c r="BN5" s="2" t="n">
        <v>0.00251058746878054</v>
      </c>
      <c r="BO5" s="2" t="n">
        <v>0.0173648795311483</v>
      </c>
      <c r="BP5" s="2" t="n">
        <v>0.00245462114904246</v>
      </c>
      <c r="BQ5" s="2" t="n">
        <v>0.0156996010474442</v>
      </c>
      <c r="BR5" s="2" t="n">
        <v>1.7687839646244</v>
      </c>
      <c r="BS5" s="2" t="s">
        <v>45</v>
      </c>
      <c r="BT5" s="2" t="s">
        <v>45</v>
      </c>
      <c r="BU5" s="2" t="s">
        <v>45</v>
      </c>
      <c r="BV5" s="2" t="n">
        <v>0.00899259455863145</v>
      </c>
      <c r="BX5" s="2" t="n">
        <v>2700</v>
      </c>
      <c r="BY5" s="2" t="n">
        <v>0.84</v>
      </c>
      <c r="BZ5" s="2" t="n">
        <v>0.000151202749140893</v>
      </c>
      <c r="CA5" s="2" t="n">
        <v>0.110636514983352</v>
      </c>
      <c r="CB5" s="2" t="n">
        <v>0.00260940384406559</v>
      </c>
      <c r="CC5" s="2" t="n">
        <v>0.0388886477100065</v>
      </c>
      <c r="CD5" s="2" t="n">
        <v>0.00310907577019151</v>
      </c>
      <c r="CE5" s="2" t="n">
        <v>0.00161906782729383</v>
      </c>
      <c r="CF5" s="2" t="n">
        <v>0.822549350132028</v>
      </c>
      <c r="CG5" s="2" t="n">
        <v>0.0478874164976635</v>
      </c>
      <c r="CH5" s="2" t="s">
        <v>45</v>
      </c>
      <c r="CI5" s="2" t="n">
        <v>0.00695540948291227</v>
      </c>
    </row>
    <row r="6" customFormat="false" ht="12.75" hidden="false" customHeight="false" outlineLevel="0" collapsed="false">
      <c r="A6" s="2" t="n">
        <v>3600</v>
      </c>
      <c r="B6" s="2" t="n">
        <v>0.99</v>
      </c>
      <c r="C6" s="2" t="n">
        <v>0.000161247687020883</v>
      </c>
      <c r="D6" s="2" t="n">
        <v>0.107377913429523</v>
      </c>
      <c r="E6" s="2" t="n">
        <v>0.00267021392116408</v>
      </c>
      <c r="F6" s="2" t="n">
        <v>0.0458845235511179</v>
      </c>
      <c r="G6" s="2" t="n">
        <v>0.00309908409658618</v>
      </c>
      <c r="H6" s="2" t="n">
        <v>0.00193615802029036</v>
      </c>
      <c r="I6" s="2" t="n">
        <v>1.17177836734981</v>
      </c>
      <c r="J6" s="2" t="n">
        <v>0.0704463209945274</v>
      </c>
      <c r="K6" s="2" t="s">
        <v>45</v>
      </c>
      <c r="L6" s="2" t="n">
        <v>0.033106989419391</v>
      </c>
      <c r="M6" s="2" t="n">
        <v>0.00831760821117241</v>
      </c>
      <c r="O6" s="2" t="n">
        <v>3600</v>
      </c>
      <c r="P6" s="2" t="n">
        <v>0.83</v>
      </c>
      <c r="Q6" s="2" t="n">
        <v>0.104904550499445</v>
      </c>
      <c r="R6" s="2" t="n">
        <v>0.0015419698121403</v>
      </c>
      <c r="S6" s="2" t="n">
        <v>0.0441285001085305</v>
      </c>
      <c r="T6" s="2" t="n">
        <v>0.00347710241465446</v>
      </c>
      <c r="V6" s="2" t="n">
        <v>3600</v>
      </c>
      <c r="W6" s="2" t="n">
        <v>0.57</v>
      </c>
      <c r="X6" s="2" t="n">
        <v>0.000150938408670367</v>
      </c>
      <c r="Y6" s="2" t="n">
        <v>0.102161487236404</v>
      </c>
      <c r="Z6" s="2" t="n">
        <v>0.00219784992941687</v>
      </c>
      <c r="AA6" s="2" t="n">
        <v>0.0296570436292598</v>
      </c>
      <c r="AB6" s="2" t="n">
        <v>0.00228476269775187</v>
      </c>
      <c r="AC6" s="2" t="n">
        <v>0.0045027927319779</v>
      </c>
      <c r="AD6" s="2" t="n">
        <v>2.93038852418005</v>
      </c>
      <c r="AE6" s="2" t="n">
        <v>0.0760440150924432</v>
      </c>
      <c r="AF6" s="2" t="n">
        <v>5.93232272699142</v>
      </c>
      <c r="AG6" s="2" t="n">
        <v>0.192261626276143</v>
      </c>
      <c r="AH6" s="2" t="n">
        <v>0.0171944027103464</v>
      </c>
      <c r="AJ6" s="2" t="n">
        <v>3600</v>
      </c>
      <c r="AK6" s="2" t="n">
        <v>0.97</v>
      </c>
      <c r="AL6" s="2" t="n">
        <v>0.000178916505988899</v>
      </c>
      <c r="AM6" s="2" t="n">
        <v>0.103</v>
      </c>
      <c r="AN6" s="2" t="n">
        <v>0.00292214138342925</v>
      </c>
      <c r="AO6" s="2" t="n">
        <v>0.0461753852832646</v>
      </c>
      <c r="AP6" s="2" t="n">
        <v>0.00297252289758535</v>
      </c>
      <c r="AQ6" s="2" t="n">
        <v>0.0121183665346366</v>
      </c>
      <c r="AR6" s="2" t="n">
        <v>1.07441738598667</v>
      </c>
      <c r="AS6" s="2" t="s">
        <v>45</v>
      </c>
      <c r="AT6" s="2" t="s">
        <v>45</v>
      </c>
      <c r="AU6" s="2" t="s">
        <v>45</v>
      </c>
      <c r="AW6" s="2" t="n">
        <v>3600</v>
      </c>
      <c r="AX6" s="2" t="n">
        <v>0.75</v>
      </c>
      <c r="AY6" s="2" t="n">
        <v>0.000151731430081946</v>
      </c>
      <c r="AZ6" s="2" t="n">
        <v>0.111426193118757</v>
      </c>
      <c r="BA6" s="2" t="n">
        <v>0.00242045824736671</v>
      </c>
      <c r="BB6" s="2" t="n">
        <v>0.0347970479704797</v>
      </c>
      <c r="BC6" s="2" t="n">
        <v>0.00294754371357202</v>
      </c>
      <c r="BD6" s="2" t="n">
        <v>0.00218569962380898</v>
      </c>
      <c r="BE6" s="2" t="n">
        <v>1.58533148133095</v>
      </c>
      <c r="BF6" s="2" t="n">
        <v>0.0523758567145234</v>
      </c>
      <c r="BG6" s="2" t="n">
        <v>5.05526656316809</v>
      </c>
      <c r="BH6" s="2" t="n">
        <v>0.00782468551448763</v>
      </c>
      <c r="BJ6" s="2" t="n">
        <v>3600</v>
      </c>
      <c r="BK6" s="2" t="n">
        <v>0.6</v>
      </c>
      <c r="BL6" s="2" t="n">
        <v>0.000164257361882104</v>
      </c>
      <c r="BM6" s="2" t="n">
        <v>0.117320754716981</v>
      </c>
      <c r="BN6" s="2" t="n">
        <v>0.00253990661309588</v>
      </c>
      <c r="BO6" s="2" t="n">
        <v>0.0194833948339483</v>
      </c>
      <c r="BP6" s="2" t="n">
        <v>0.00252789342214821</v>
      </c>
      <c r="BQ6" s="2" t="n">
        <v>0.0206696389514841</v>
      </c>
      <c r="BR6" s="2" t="n">
        <v>2.05917028796834</v>
      </c>
      <c r="BS6" s="2" t="n">
        <v>0.0656119581935111</v>
      </c>
      <c r="BT6" s="2" t="n">
        <v>7.86144757901812</v>
      </c>
      <c r="BU6" s="2" t="n">
        <v>0.242670729717057</v>
      </c>
      <c r="BV6" s="2" t="n">
        <v>0.00807231063050652</v>
      </c>
      <c r="BX6" s="2" t="n">
        <v>3600</v>
      </c>
      <c r="BY6" s="2" t="n">
        <v>0.94</v>
      </c>
      <c r="BZ6" s="2" t="n">
        <v>0.000151995770552472</v>
      </c>
      <c r="CA6" s="2" t="n">
        <v>0.106059378468368</v>
      </c>
      <c r="CB6" s="2" t="n">
        <v>0.00260831794983169</v>
      </c>
      <c r="CC6" s="2" t="n">
        <v>0.0428999348817018</v>
      </c>
      <c r="CD6" s="2" t="n">
        <v>0.0031856786011657</v>
      </c>
      <c r="CE6" s="2" t="n">
        <v>0.00203142112803409</v>
      </c>
      <c r="CF6" s="2" t="n">
        <v>1.15632439430124</v>
      </c>
      <c r="CG6" s="2" t="n">
        <v>0.0548382547908468</v>
      </c>
      <c r="CH6" s="2" t="n">
        <v>3.60067993377479</v>
      </c>
      <c r="CI6" s="2" t="n">
        <v>0.00748015910647249</v>
      </c>
    </row>
    <row r="7" customFormat="false" ht="12.75" hidden="false" customHeight="false" outlineLevel="0" collapsed="false">
      <c r="A7" s="2" t="n">
        <v>3900</v>
      </c>
      <c r="B7" s="2" t="n">
        <v>1.02</v>
      </c>
      <c r="C7" s="2" t="n">
        <v>0.000162157018239492</v>
      </c>
      <c r="D7" s="2" t="n">
        <v>0.105392896781354</v>
      </c>
      <c r="E7" s="2" t="n">
        <v>0.00270087957432946</v>
      </c>
      <c r="F7" s="2" t="n">
        <v>0.0466765357065335</v>
      </c>
      <c r="G7" s="2" t="n">
        <v>0.00315097418817652</v>
      </c>
      <c r="H7" s="2" t="n">
        <v>0.00161543884360465</v>
      </c>
      <c r="I7" s="2" t="n">
        <v>0.727443675737484</v>
      </c>
      <c r="J7" s="2" t="n">
        <v>0.0541949998411813</v>
      </c>
      <c r="K7" s="2" t="s">
        <v>45</v>
      </c>
      <c r="L7" s="2" t="n">
        <v>0.133995339018361</v>
      </c>
      <c r="M7" s="2" t="n">
        <v>0.0069398196063552</v>
      </c>
      <c r="O7" s="2" t="n">
        <v>3900</v>
      </c>
      <c r="P7" s="2" t="n">
        <v>0.84</v>
      </c>
      <c r="Q7" s="2" t="n">
        <v>0.103419889012209</v>
      </c>
      <c r="R7" s="2" t="n">
        <v>0.00152928656748833</v>
      </c>
      <c r="S7" s="2" t="n">
        <v>0.0449816366398958</v>
      </c>
      <c r="T7" s="2" t="n">
        <v>0.00402144879267277</v>
      </c>
      <c r="V7" s="2" t="n">
        <v>3900</v>
      </c>
      <c r="W7" s="2" t="n">
        <v>0.57</v>
      </c>
      <c r="X7" s="2" t="n">
        <v>0.000151022997620936</v>
      </c>
      <c r="Y7" s="2" t="n">
        <v>0.101767524972253</v>
      </c>
      <c r="Z7" s="2" t="n">
        <v>0.00217196221088066</v>
      </c>
      <c r="AA7" s="2" t="n">
        <v>0.0302245278923377</v>
      </c>
      <c r="AB7" s="2" t="n">
        <v>0.00229488759367194</v>
      </c>
      <c r="AC7" s="2" t="n">
        <v>0.0030018618213186</v>
      </c>
      <c r="AD7" s="2" t="n">
        <v>1.71937133121245</v>
      </c>
      <c r="AE7" s="2" t="n">
        <v>0.113038400813091</v>
      </c>
      <c r="AF7" s="2" t="s">
        <v>45</v>
      </c>
      <c r="AG7" s="2" t="n">
        <v>0.157591496947658</v>
      </c>
      <c r="AH7" s="2" t="n">
        <v>0.0150451023715531</v>
      </c>
      <c r="AJ7" s="2" t="n">
        <v>3900</v>
      </c>
      <c r="AK7" s="2" t="n">
        <v>0.97</v>
      </c>
      <c r="AL7" s="2" t="n">
        <v>0.000183960820333041</v>
      </c>
      <c r="AM7" s="2" t="n">
        <v>0.101084284128746</v>
      </c>
      <c r="AN7" s="2" t="n">
        <v>0.00291549571071778</v>
      </c>
      <c r="AO7" s="2" t="n">
        <v>0.0469344041675711</v>
      </c>
      <c r="AP7" s="2" t="n">
        <v>0.00300349708576187</v>
      </c>
      <c r="AQ7" s="2" t="n">
        <v>0.0129638339672857</v>
      </c>
      <c r="AR7" s="2" t="n">
        <v>0.975613584522036</v>
      </c>
      <c r="AS7" s="2" t="n">
        <v>0.0578854616446125</v>
      </c>
      <c r="AT7" s="2" t="n">
        <v>0.104137289918974</v>
      </c>
      <c r="AU7" s="2" t="s">
        <v>45</v>
      </c>
      <c r="AW7" s="2" t="n">
        <v>3900</v>
      </c>
      <c r="AX7" s="2" t="n">
        <v>0.7</v>
      </c>
      <c r="AY7" s="2" t="n">
        <v>0.000150166534496431</v>
      </c>
      <c r="AZ7" s="2" t="n">
        <v>0.112439267480577</v>
      </c>
      <c r="BA7" s="2" t="n">
        <v>0.00243818004126398</v>
      </c>
      <c r="BB7" s="2" t="n">
        <v>0.0380707618840894</v>
      </c>
      <c r="BC7" s="2" t="n">
        <v>0.00299990008326395</v>
      </c>
      <c r="BD7" s="2" t="n">
        <v>0.00196398365108768</v>
      </c>
      <c r="BE7" s="2" t="n">
        <v>1.16187768748714</v>
      </c>
      <c r="BF7" s="2" t="n">
        <v>0.0548618753763057</v>
      </c>
      <c r="BG7" s="2" t="n">
        <v>1.09341667095721</v>
      </c>
      <c r="BH7" s="2" t="n">
        <v>0.00674971624080372</v>
      </c>
      <c r="BJ7" s="2" t="n">
        <v>3900</v>
      </c>
      <c r="BK7" s="2" t="n">
        <v>0.59</v>
      </c>
      <c r="BL7" s="2" t="n">
        <v>0.000170913497224425</v>
      </c>
      <c r="BM7" s="2" t="n">
        <v>0.115878246392897</v>
      </c>
      <c r="BN7" s="2" t="n">
        <v>0.00253317406884569</v>
      </c>
      <c r="BO7" s="2" t="n">
        <v>0.0197597568916866</v>
      </c>
      <c r="BP7" s="2" t="n">
        <v>0.00251070774354704</v>
      </c>
      <c r="BQ7" s="2" t="n">
        <v>0.0191786582092439</v>
      </c>
      <c r="BR7" s="2" t="n">
        <v>1.59942426338583</v>
      </c>
      <c r="BS7" s="2" t="n">
        <v>0.0925720655951184</v>
      </c>
      <c r="BT7" s="2" t="n">
        <v>0.362213126140244</v>
      </c>
      <c r="BU7" s="2" t="n">
        <v>0.244662030992971</v>
      </c>
      <c r="BV7" s="2" t="n">
        <v>0.00823902611918803</v>
      </c>
      <c r="BX7" s="2" t="n">
        <v>3900</v>
      </c>
      <c r="BY7" s="2" t="n">
        <v>0.972</v>
      </c>
      <c r="BZ7" s="2" t="n">
        <v>0.0001504520222046</v>
      </c>
      <c r="CA7" s="2" t="n">
        <v>0.104308102108768</v>
      </c>
      <c r="CB7" s="2" t="n">
        <v>0.0026527961776523</v>
      </c>
      <c r="CC7" s="2" t="n">
        <v>0.0442830475363577</v>
      </c>
      <c r="CD7" s="2" t="n">
        <v>0.00326967527060783</v>
      </c>
      <c r="CE7" s="2" t="n">
        <v>0.00140643611841924</v>
      </c>
      <c r="CF7" s="2" t="n">
        <v>0.729287078516682</v>
      </c>
      <c r="CG7" s="2" t="n">
        <v>0.0878187936875839</v>
      </c>
      <c r="CH7" s="2" t="n">
        <v>4.66341917987568</v>
      </c>
      <c r="CI7" s="2" t="n">
        <v>0.00604195756981604</v>
      </c>
    </row>
    <row r="8" customFormat="false" ht="12.75" hidden="false" customHeight="false" outlineLevel="0" collapsed="false">
      <c r="A8" s="2" t="n">
        <v>4200</v>
      </c>
      <c r="B8" s="2" t="n">
        <v>1.09</v>
      </c>
      <c r="C8" s="2" t="n">
        <v>0.000163584456780333</v>
      </c>
      <c r="D8" s="2" t="n">
        <v>0.103559533851276</v>
      </c>
      <c r="E8" s="2" t="n">
        <v>0.0027642089260506</v>
      </c>
      <c r="F8" s="2" t="n">
        <v>0.0477642717603647</v>
      </c>
      <c r="G8" s="2" t="n">
        <v>0.00320133222314738</v>
      </c>
      <c r="H8" s="2" t="n">
        <v>0.00228663418968937</v>
      </c>
      <c r="I8" s="2" t="n">
        <v>0.983017101262387</v>
      </c>
      <c r="J8" s="2" t="n">
        <v>0.0594912244008771</v>
      </c>
      <c r="K8" s="2" t="n">
        <v>2.43885973426584</v>
      </c>
      <c r="L8" s="2" t="n">
        <v>0.104037730423475</v>
      </c>
      <c r="M8" s="2" t="n">
        <v>0.00764029070799761</v>
      </c>
      <c r="O8" s="2" t="n">
        <v>4200</v>
      </c>
      <c r="P8" s="2" t="n">
        <v>0.84</v>
      </c>
      <c r="Q8" s="2" t="n">
        <v>0.101056115427303</v>
      </c>
      <c r="R8" s="2" t="n">
        <v>0.00150583125203605</v>
      </c>
      <c r="S8" s="2" t="n">
        <v>0.0455864553939657</v>
      </c>
      <c r="T8" s="2" t="n">
        <v>0.00408979184013322</v>
      </c>
      <c r="V8" s="2" t="n">
        <v>4200</v>
      </c>
      <c r="W8" s="2" t="n">
        <v>0.59</v>
      </c>
      <c r="X8" s="2" t="n">
        <v>0.000141887390959556</v>
      </c>
      <c r="Y8" s="2" t="n">
        <v>0.10093385127636</v>
      </c>
      <c r="Z8" s="2" t="n">
        <v>0.00217782603974373</v>
      </c>
      <c r="AA8" s="2" t="n">
        <v>0.0309043629259822</v>
      </c>
      <c r="AB8" s="2" t="n">
        <v>0.00235783513738551</v>
      </c>
      <c r="AC8" s="2" t="n">
        <v>0.00335626518661769</v>
      </c>
      <c r="AD8" s="2" t="n">
        <v>1.6890081270997</v>
      </c>
      <c r="AE8" s="2" t="n">
        <v>0.15953909177031</v>
      </c>
      <c r="AF8" s="2" t="s">
        <v>45</v>
      </c>
      <c r="AG8" s="2" t="n">
        <v>0.132902831650503</v>
      </c>
      <c r="AH8" s="2" t="n">
        <v>0.0144182957085791</v>
      </c>
      <c r="AJ8" s="2" t="n">
        <v>4200</v>
      </c>
      <c r="AK8" s="2" t="n">
        <v>1.05</v>
      </c>
      <c r="AL8" s="2" t="n">
        <v>0.000182393605609115</v>
      </c>
      <c r="AM8" s="2" t="n">
        <v>0.0999982907880133</v>
      </c>
      <c r="AN8" s="2" t="n">
        <v>0.00291315017917255</v>
      </c>
      <c r="AO8" s="2" t="n">
        <v>0.0478111569350988</v>
      </c>
      <c r="AP8" s="2" t="n">
        <v>0.00306464612822648</v>
      </c>
      <c r="AQ8" s="2" t="n">
        <v>0.0167948798922279</v>
      </c>
      <c r="AR8" s="2" t="n">
        <v>0.959129511747634</v>
      </c>
      <c r="AS8" s="2" t="n">
        <v>0.0980984598548148</v>
      </c>
      <c r="AT8" s="2" t="n">
        <v>0.493458392622513</v>
      </c>
      <c r="AU8" s="2" t="n">
        <v>0.0935691492746556</v>
      </c>
      <c r="AW8" s="2" t="n">
        <v>4200</v>
      </c>
      <c r="AX8" s="2" t="n">
        <v>0.715</v>
      </c>
      <c r="AY8" s="2" t="n">
        <v>0.000150166534496431</v>
      </c>
      <c r="AZ8" s="2" t="n">
        <v>0.111174672586016</v>
      </c>
      <c r="BA8" s="2" t="n">
        <v>0.00244404387012705</v>
      </c>
      <c r="BB8" s="2" t="n">
        <v>0.0377308443672672</v>
      </c>
      <c r="BC8" s="2" t="n">
        <v>0.00299270607826811</v>
      </c>
      <c r="BD8" s="2" t="n">
        <v>0.00191844503485856</v>
      </c>
      <c r="BE8" s="2" t="n">
        <v>1.12446600259161</v>
      </c>
      <c r="BF8" s="2" t="n">
        <v>0.0520136300807272</v>
      </c>
      <c r="BG8" s="2" t="n">
        <v>1.49024826964597</v>
      </c>
      <c r="BH8" s="2" t="n">
        <v>0.0065932115074903</v>
      </c>
      <c r="BJ8" s="2" t="n">
        <v>4200</v>
      </c>
      <c r="BK8" s="2" t="n">
        <v>0.64</v>
      </c>
      <c r="BL8" s="2" t="n">
        <v>0.000170454661379857</v>
      </c>
      <c r="BM8" s="2" t="n">
        <v>0.115539622641509</v>
      </c>
      <c r="BN8" s="2" t="n">
        <v>0.00253669236616354</v>
      </c>
      <c r="BO8" s="2" t="n">
        <v>0.0201676579118732</v>
      </c>
      <c r="BP8" s="2" t="n">
        <v>0.0025700582847627</v>
      </c>
      <c r="BQ8" s="2" t="n">
        <v>0.0282787376018238</v>
      </c>
      <c r="BR8" s="2" t="n">
        <v>1.97553503273349</v>
      </c>
      <c r="BS8" s="2" t="n">
        <v>0.0982954056503832</v>
      </c>
      <c r="BT8" s="2" t="s">
        <v>45</v>
      </c>
      <c r="BU8" s="2" t="s">
        <v>45</v>
      </c>
      <c r="BV8" s="2" t="n">
        <v>0.00934489284820658</v>
      </c>
      <c r="BX8" s="2" t="n">
        <v>4200</v>
      </c>
      <c r="BY8" s="2" t="n">
        <v>0.916</v>
      </c>
      <c r="BZ8" s="2" t="n">
        <v>0.000155305313243458</v>
      </c>
      <c r="CA8" s="2" t="n">
        <v>0.103474428412875</v>
      </c>
      <c r="CB8" s="2" t="n">
        <v>0.00266335106960582</v>
      </c>
      <c r="CC8" s="2" t="n">
        <v>0.0453848491426091</v>
      </c>
      <c r="CD8" s="2" t="n">
        <v>0.0033236303080766</v>
      </c>
      <c r="CE8" s="2" t="n">
        <v>0.00237933589857983</v>
      </c>
      <c r="CF8" s="2" t="n">
        <v>0.799203347776027</v>
      </c>
      <c r="CG8" s="2" t="n">
        <v>0.180822035541382</v>
      </c>
      <c r="CH8" s="2" t="n">
        <v>5.4559083708128</v>
      </c>
      <c r="CI8" s="2" t="n">
        <v>0.0076661035410466</v>
      </c>
    </row>
    <row r="9" customFormat="false" ht="12.75" hidden="false" customHeight="false" outlineLevel="0" collapsed="false">
      <c r="A9" s="2" t="n">
        <v>4500</v>
      </c>
      <c r="B9" s="2" t="n">
        <v>1.07</v>
      </c>
      <c r="C9" s="2" t="n">
        <v>0.000159587628865979</v>
      </c>
      <c r="D9" s="2" t="n">
        <v>0.104287125416204</v>
      </c>
      <c r="E9" s="2" t="n">
        <v>0.00286154848517754</v>
      </c>
      <c r="F9" s="2" t="n">
        <v>0.0487113522899935</v>
      </c>
      <c r="G9" s="2" t="n">
        <v>0.00324989175686928</v>
      </c>
      <c r="H9" s="2" t="n">
        <v>0.0028395919549253</v>
      </c>
      <c r="I9" s="2" t="n">
        <v>0.90556839404304</v>
      </c>
      <c r="J9" s="2" t="n">
        <v>0.0858958415783055</v>
      </c>
      <c r="K9" s="2" t="s">
        <v>45</v>
      </c>
      <c r="L9" s="2" t="n">
        <v>0.159372232808611</v>
      </c>
      <c r="M9" s="2" t="n">
        <v>0.00776280991868942</v>
      </c>
      <c r="O9" s="2" t="n">
        <v>4500</v>
      </c>
      <c r="P9" s="2" t="n">
        <v>0.86</v>
      </c>
      <c r="Q9" s="2" t="n">
        <v>0.101909567147614</v>
      </c>
      <c r="R9" s="2" t="n">
        <v>0.00151286784667173</v>
      </c>
      <c r="S9" s="2" t="n">
        <v>0.0468570436292598</v>
      </c>
      <c r="T9" s="2" t="n">
        <v>0.00419050791007494</v>
      </c>
      <c r="V9" s="2" t="n">
        <v>4500</v>
      </c>
      <c r="W9" s="2" t="n">
        <v>0.59</v>
      </c>
      <c r="X9" s="2" t="n">
        <v>0.000144456780333069</v>
      </c>
      <c r="Y9" s="2" t="n">
        <v>0.100298557158713</v>
      </c>
      <c r="Z9" s="2" t="n">
        <v>0.00218720816592464</v>
      </c>
      <c r="AA9" s="2" t="n">
        <v>0.0315302800086824</v>
      </c>
      <c r="AB9" s="2" t="n">
        <v>0.00238301415487094</v>
      </c>
      <c r="AC9" s="2" t="n">
        <v>0.00335626518661769</v>
      </c>
      <c r="AD9" s="2" t="n">
        <v>1.45145990421798</v>
      </c>
      <c r="AE9" s="2" t="n">
        <v>0.181204894356402</v>
      </c>
      <c r="AF9" s="2" t="s">
        <v>45</v>
      </c>
      <c r="AG9" s="2" t="n">
        <v>0.217477360882641</v>
      </c>
      <c r="AH9" s="2" t="n">
        <v>0.0144182957085791</v>
      </c>
      <c r="AJ9" s="2" t="n">
        <v>4500</v>
      </c>
      <c r="AK9" s="2" t="n">
        <v>1.06</v>
      </c>
      <c r="AL9" s="2" t="n">
        <v>0.000180248624014023</v>
      </c>
      <c r="AM9" s="2" t="n">
        <v>0.0990045948945616</v>
      </c>
      <c r="AN9" s="2" t="n">
        <v>0.00289790422412857</v>
      </c>
      <c r="AO9" s="2" t="n">
        <v>0.0485331886260039</v>
      </c>
      <c r="AP9" s="2" t="n">
        <v>0.00310421315570358</v>
      </c>
      <c r="AQ9" s="2" t="n">
        <v>0.0187384618839486</v>
      </c>
      <c r="AR9" s="2" t="n">
        <v>0.921718024763156</v>
      </c>
      <c r="AS9" s="2" t="n">
        <v>0.12722494533624</v>
      </c>
      <c r="AT9" s="2" t="n">
        <v>5.97525906393377</v>
      </c>
      <c r="AU9" s="2" t="n">
        <v>0.114040542643143</v>
      </c>
      <c r="AW9" s="2" t="n">
        <v>4500</v>
      </c>
      <c r="AX9" s="2" t="n">
        <v>0.755</v>
      </c>
      <c r="AY9" s="2" t="n">
        <v>0.000151308485329104</v>
      </c>
      <c r="AZ9" s="2" t="n">
        <v>0.108048546059933</v>
      </c>
      <c r="BA9" s="2" t="n">
        <v>0.00244404387012705</v>
      </c>
      <c r="BB9" s="2" t="n">
        <v>0.0389733014977209</v>
      </c>
      <c r="BC9" s="2" t="n">
        <v>0.00304126561199001</v>
      </c>
      <c r="BD9" s="2" t="n">
        <v>0.00217021512424475</v>
      </c>
      <c r="BE9" s="2" t="n">
        <v>1.31896389813966</v>
      </c>
      <c r="BF9" s="2" t="n">
        <v>0.0520048021004137</v>
      </c>
      <c r="BG9" s="2" t="n">
        <v>0.54352653865432</v>
      </c>
      <c r="BH9" s="2" t="n">
        <v>0.00776925185008126</v>
      </c>
      <c r="BJ9" s="2" t="n">
        <v>4500</v>
      </c>
      <c r="BK9" s="2" t="n">
        <v>0.62</v>
      </c>
      <c r="BL9" s="2" t="n">
        <v>0.000167458639175258</v>
      </c>
      <c r="BM9" s="2" t="n">
        <v>0.1152687236404</v>
      </c>
      <c r="BN9" s="2" t="n">
        <v>0.00250971875339342</v>
      </c>
      <c r="BO9" s="2" t="n">
        <v>0.0205380507922726</v>
      </c>
      <c r="BP9" s="2" t="n">
        <v>0.00262401332223147</v>
      </c>
      <c r="BQ9" s="2" t="n">
        <v>0.0293568784651958</v>
      </c>
      <c r="BR9" s="2" t="n">
        <v>1.43360617865243</v>
      </c>
      <c r="BS9" s="2" t="n">
        <v>0.142860153278237</v>
      </c>
      <c r="BT9" s="2" t="n">
        <v>6.83873167438156</v>
      </c>
      <c r="BU9" s="2" t="s">
        <v>45</v>
      </c>
      <c r="BV9" s="2" t="n">
        <v>0.00970117151189187</v>
      </c>
      <c r="BX9" s="2" t="n">
        <v>4500</v>
      </c>
      <c r="BY9" s="2" t="n">
        <v>0.96</v>
      </c>
      <c r="BZ9" s="2" t="n">
        <v>0.000154734337827121</v>
      </c>
      <c r="CA9" s="2" t="n">
        <v>0.104408790233074</v>
      </c>
      <c r="CB9" s="2" t="n">
        <v>0.00266686936692366</v>
      </c>
      <c r="CC9" s="2" t="n">
        <v>0.0463624050358151</v>
      </c>
      <c r="CD9" s="2" t="n">
        <v>0.00336859283930058</v>
      </c>
      <c r="CE9" s="2" t="n">
        <v>0.00284541629385476</v>
      </c>
      <c r="CF9" s="2" t="n">
        <v>0.938433610327091</v>
      </c>
      <c r="CG9" s="2" t="n">
        <v>0.282868800216736</v>
      </c>
      <c r="CH9" s="2" t="n">
        <v>1.42292246415203</v>
      </c>
      <c r="CI9" s="2" t="n">
        <v>0.00855660559590824</v>
      </c>
    </row>
    <row r="10" customFormat="false" ht="12.75" hidden="false" customHeight="false" outlineLevel="0" collapsed="false">
      <c r="A10" s="2" t="n">
        <v>4800</v>
      </c>
      <c r="B10" s="2" t="n">
        <v>1.08</v>
      </c>
      <c r="C10" s="2" t="n">
        <v>0.000161300555114988</v>
      </c>
      <c r="D10" s="2" t="n">
        <v>0.10338692563818</v>
      </c>
      <c r="E10" s="2" t="n">
        <v>0.00298703442284721</v>
      </c>
      <c r="F10" s="2" t="n">
        <v>0.0497193835467766</v>
      </c>
      <c r="G10" s="2" t="n">
        <v>0.00331643630308077</v>
      </c>
      <c r="H10" s="2" t="n">
        <v>0.00332908248088585</v>
      </c>
      <c r="I10" s="2" t="n">
        <v>0.668242181691822</v>
      </c>
      <c r="J10" s="2" t="n">
        <v>0.117821105676004</v>
      </c>
      <c r="K10" s="2" t="n">
        <v>14.2927764796421</v>
      </c>
      <c r="L10" s="2" t="n">
        <v>0.141966934505454</v>
      </c>
      <c r="M10" s="2" t="n">
        <v>0.00660070180743436</v>
      </c>
      <c r="O10" s="2" t="n">
        <v>4800</v>
      </c>
      <c r="P10" s="2" t="n">
        <v>0.86</v>
      </c>
      <c r="Q10" s="2" t="n">
        <v>0.101203551609323</v>
      </c>
      <c r="R10" s="2" t="n">
        <v>0.00153632316212401</v>
      </c>
      <c r="S10" s="2" t="n">
        <v>0.0479025830258303</v>
      </c>
      <c r="T10" s="2" t="n">
        <v>0.00420129891756869</v>
      </c>
      <c r="V10" s="2" t="n">
        <v>4800</v>
      </c>
      <c r="W10" s="2" t="n">
        <v>0.59</v>
      </c>
      <c r="X10" s="2" t="n">
        <v>0.000139318001586043</v>
      </c>
      <c r="Y10" s="2" t="n">
        <v>0.0996243063263041</v>
      </c>
      <c r="Z10" s="2" t="n">
        <v>0.00219893582365078</v>
      </c>
      <c r="AA10" s="2" t="n">
        <v>0.0322991968743217</v>
      </c>
      <c r="AB10" s="2" t="n">
        <v>0.00242797668609492</v>
      </c>
      <c r="AC10" s="2" t="n">
        <v>0.00431519809707989</v>
      </c>
      <c r="AD10" s="2" t="n">
        <v>1.85005776973137</v>
      </c>
      <c r="AE10" s="2" t="n">
        <v>0.259989631033099</v>
      </c>
      <c r="AF10" s="2" t="s">
        <v>45</v>
      </c>
      <c r="AG10" s="2" t="n">
        <v>0.217477360882641</v>
      </c>
      <c r="AH10" s="2" t="n">
        <v>0.0164780522383761</v>
      </c>
      <c r="AJ10" s="2" t="n">
        <v>4800</v>
      </c>
      <c r="AK10" s="2" t="n">
        <v>1</v>
      </c>
      <c r="AL10" s="2" t="n">
        <v>0.000180759249780894</v>
      </c>
      <c r="AM10" s="2" t="n">
        <v>0.0987139178690344</v>
      </c>
      <c r="AN10" s="2" t="n">
        <v>0.00293895102617005</v>
      </c>
      <c r="AO10" s="2" t="n">
        <v>0.0516416757108748</v>
      </c>
      <c r="AP10" s="2" t="n">
        <v>0.00317615320566195</v>
      </c>
      <c r="AQ10" s="2" t="n">
        <v>0.022748619887037</v>
      </c>
      <c r="AR10" s="2" t="n">
        <v>1.05813296732589</v>
      </c>
      <c r="AS10" s="2" t="n">
        <v>0.179018516671003</v>
      </c>
      <c r="AT10" s="2" t="n">
        <v>5.18759449136552</v>
      </c>
      <c r="AU10" s="2" t="n">
        <v>0.104791155317251</v>
      </c>
      <c r="AW10" s="2" t="n">
        <v>4800</v>
      </c>
      <c r="AX10" s="2" t="n">
        <v>0.845</v>
      </c>
      <c r="AY10" s="2" t="n">
        <v>0.000150737509912768</v>
      </c>
      <c r="AZ10" s="2" t="n">
        <v>0.109295760266371</v>
      </c>
      <c r="BA10" s="2" t="n">
        <v>0.00248157237485069</v>
      </c>
      <c r="BB10" s="2" t="n">
        <v>0.0407103972216193</v>
      </c>
      <c r="BC10" s="2" t="n">
        <v>0.00307543713572023</v>
      </c>
      <c r="BD10" s="2" t="n">
        <v>0.00321888229669079</v>
      </c>
      <c r="BE10" s="2" t="n">
        <v>2.21511154304294</v>
      </c>
      <c r="BF10" s="2" t="n">
        <v>0.0714040301153858</v>
      </c>
      <c r="BG10" s="2" t="n">
        <v>1.68633519485723</v>
      </c>
      <c r="BH10" s="2" t="n">
        <v>0.00967967545976253</v>
      </c>
      <c r="BJ10" s="2" t="n">
        <v>4800</v>
      </c>
      <c r="BK10" s="2" t="n">
        <v>0.65</v>
      </c>
      <c r="BL10" s="2" t="n">
        <v>0.000168475432196669</v>
      </c>
      <c r="BM10" s="2" t="n">
        <v>0.115435338512764</v>
      </c>
      <c r="BN10" s="2" t="n">
        <v>0.00253082853730047</v>
      </c>
      <c r="BO10" s="2" t="n">
        <v>0.021067853266768</v>
      </c>
      <c r="BP10" s="2" t="n">
        <v>0.0026581848459617</v>
      </c>
      <c r="BQ10" s="2" t="n">
        <v>0.0380279704641861</v>
      </c>
      <c r="BR10" s="2" t="n">
        <v>1.46929362189162</v>
      </c>
      <c r="BS10" s="2" t="s">
        <v>45</v>
      </c>
      <c r="BT10" s="2" t="s">
        <v>45</v>
      </c>
      <c r="BU10" s="2" t="s">
        <v>45</v>
      </c>
      <c r="BV10" s="2" t="n">
        <v>0.00734227746995875</v>
      </c>
      <c r="BX10" s="2" t="n">
        <v>4800</v>
      </c>
      <c r="BY10" s="2" t="n">
        <v>0.968</v>
      </c>
      <c r="BZ10" s="2" t="n">
        <v>0.000154163362410785</v>
      </c>
      <c r="CA10" s="2" t="n">
        <v>0.101188568257492</v>
      </c>
      <c r="CB10" s="2" t="n">
        <v>0.00269501574546639</v>
      </c>
      <c r="CC10" s="2" t="n">
        <v>0.047436075537226</v>
      </c>
      <c r="CD10" s="2" t="n">
        <v>0.0034207493755204</v>
      </c>
      <c r="CE10" s="2" t="n">
        <v>0.00423540843518249</v>
      </c>
      <c r="CF10" s="2" t="n">
        <v>0.892117569959101</v>
      </c>
      <c r="CG10" s="2" t="n">
        <v>0.417571074652067</v>
      </c>
      <c r="CH10" s="2" t="n">
        <v>2.74056207660359</v>
      </c>
      <c r="CI10" s="2" t="n">
        <v>0.00849101754652641</v>
      </c>
    </row>
    <row r="11" customFormat="false" ht="12.75" hidden="false" customHeight="false" outlineLevel="0" collapsed="false">
      <c r="A11" s="2" t="n">
        <v>5400</v>
      </c>
      <c r="B11" s="2" t="n">
        <v>1.14</v>
      </c>
      <c r="C11" s="2" t="n">
        <v>0.000157874702616971</v>
      </c>
      <c r="D11" s="2" t="n">
        <v>0.100656958934517</v>
      </c>
      <c r="E11" s="2" t="n">
        <v>0.00334941904658486</v>
      </c>
      <c r="F11" s="2" t="n">
        <v>0.0517495116127632</v>
      </c>
      <c r="G11" s="2" t="n">
        <v>0.00345492089925062</v>
      </c>
      <c r="H11" s="2" t="n">
        <v>0.00685119094424103</v>
      </c>
      <c r="I11" s="2" t="n">
        <v>0.695004139801259</v>
      </c>
      <c r="J11" s="2" t="n">
        <v>0.127654353212002</v>
      </c>
      <c r="K11" s="2" t="s">
        <v>45</v>
      </c>
      <c r="L11" s="2" t="n">
        <v>0.15568714104606</v>
      </c>
      <c r="M11" s="2" t="n">
        <v>0.00735806704010442</v>
      </c>
      <c r="O11" s="2" t="n">
        <v>5400</v>
      </c>
      <c r="P11" s="2" t="n">
        <v>0.91</v>
      </c>
      <c r="Q11" s="2" t="n">
        <v>0.099809500554939</v>
      </c>
      <c r="R11" s="2" t="n">
        <v>0.00154335975675969</v>
      </c>
      <c r="S11" s="2" t="n">
        <v>0.0505515953983069</v>
      </c>
      <c r="T11" s="2" t="n">
        <v>0.00432719400499584</v>
      </c>
      <c r="V11" s="2" t="n">
        <v>5400</v>
      </c>
      <c r="W11" s="2" t="n">
        <v>0.61</v>
      </c>
      <c r="X11" s="2" t="n">
        <v>0.000140745440126883</v>
      </c>
      <c r="Y11" s="2" t="n">
        <v>0.0978700554938957</v>
      </c>
      <c r="Z11" s="2" t="n">
        <v>0.00223294603105658</v>
      </c>
      <c r="AA11" s="2" t="n">
        <v>0.0336612112003473</v>
      </c>
      <c r="AB11" s="2" t="n">
        <v>0.00247833472106578</v>
      </c>
      <c r="AC11" s="2" t="n">
        <v>0.00506549957074859</v>
      </c>
      <c r="AD11" s="2" t="n">
        <v>1.34570661626423</v>
      </c>
      <c r="AE11" s="2" t="n">
        <v>0.452117551545219</v>
      </c>
      <c r="AF11" s="2" t="s">
        <v>45</v>
      </c>
      <c r="AG11" s="2" t="n">
        <v>0.176963118226426</v>
      </c>
      <c r="AH11" s="2" t="n">
        <v>0.0138479439775559</v>
      </c>
      <c r="AJ11" s="2" t="n">
        <v>5400</v>
      </c>
      <c r="AK11" s="2" t="n">
        <v>1.03</v>
      </c>
      <c r="AL11" s="2" t="n">
        <v>0.000183125090271692</v>
      </c>
      <c r="AM11" s="2" t="n">
        <v>0.0973060821309656</v>
      </c>
      <c r="AN11" s="2" t="n">
        <v>0.00299524378325551</v>
      </c>
      <c r="AO11" s="2" t="n">
        <v>0.051878445843282</v>
      </c>
      <c r="AP11" s="2" t="n">
        <v>0.00328766028309742</v>
      </c>
      <c r="AQ11" s="2" t="n">
        <v>0.0296269923999798</v>
      </c>
      <c r="AR11" s="2" t="n">
        <v>1.1458808308559</v>
      </c>
      <c r="AS11" s="2" t="n">
        <v>0.243411689106578</v>
      </c>
      <c r="AT11" s="2" t="n">
        <v>3.50454128140978</v>
      </c>
      <c r="AU11" s="2" t="n">
        <v>0.120395858128651</v>
      </c>
      <c r="AW11" s="2" t="n">
        <v>5400</v>
      </c>
      <c r="AX11" s="2" t="n">
        <v>0.89</v>
      </c>
      <c r="AY11" s="2" t="n">
        <v>0.000150737509912768</v>
      </c>
      <c r="AZ11" s="2" t="n">
        <v>0.107710521642619</v>
      </c>
      <c r="BA11" s="2" t="n">
        <v>0.00250502769030296</v>
      </c>
      <c r="BB11" s="2" t="n">
        <v>0.043136705014109</v>
      </c>
      <c r="BC11" s="2" t="n">
        <v>0.00318334721065779</v>
      </c>
      <c r="BD11" s="2" t="n">
        <v>0.00183479131530805</v>
      </c>
      <c r="BE11" s="2" t="n">
        <v>0.919947768881448</v>
      </c>
      <c r="BF11" s="2" t="n">
        <v>0.0439670510919321</v>
      </c>
      <c r="BG11" s="2" t="s">
        <v>45</v>
      </c>
      <c r="BH11" s="2" t="n">
        <v>0.00656845289746606</v>
      </c>
      <c r="BJ11" s="2" t="n">
        <v>5400</v>
      </c>
      <c r="BK11" s="2" t="n">
        <v>0.59</v>
      </c>
      <c r="BL11" s="2" t="n">
        <v>0.000170015010309278</v>
      </c>
      <c r="BM11" s="2" t="n">
        <v>0.114019112097669</v>
      </c>
      <c r="BN11" s="2" t="n">
        <v>0.00254842002388967</v>
      </c>
      <c r="BO11" s="2" t="n">
        <v>0.0219399175168222</v>
      </c>
      <c r="BP11" s="2" t="n">
        <v>0.00276249791840133</v>
      </c>
      <c r="BQ11" s="2" t="n">
        <v>0.0757556999265136</v>
      </c>
      <c r="BR11" s="2" t="n">
        <v>1.40113189089558</v>
      </c>
      <c r="BS11" s="2" t="n">
        <v>0.366349025546639</v>
      </c>
      <c r="BT11" s="2" t="s">
        <v>45</v>
      </c>
      <c r="BU11" s="2" t="s">
        <v>45</v>
      </c>
      <c r="BV11" s="2" t="n">
        <v>0.010298782648985</v>
      </c>
      <c r="BX11" s="2" t="n">
        <v>5400</v>
      </c>
      <c r="BY11" s="2" t="n">
        <v>0.964</v>
      </c>
      <c r="BZ11" s="2" t="n">
        <v>0.000157874702616971</v>
      </c>
      <c r="CA11" s="2" t="n">
        <v>0.101217935627081</v>
      </c>
      <c r="CB11" s="2" t="n">
        <v>0.00272902595287219</v>
      </c>
      <c r="CC11" s="2" t="n">
        <v>0.0498530062947688</v>
      </c>
      <c r="CD11" s="2" t="n">
        <v>0.0036059950041632</v>
      </c>
      <c r="CE11" s="2" t="n">
        <v>0.00651924208447128</v>
      </c>
      <c r="CF11" s="2" t="n">
        <v>0.712270532457877</v>
      </c>
      <c r="CG11" s="2" t="n">
        <v>0.669516038808634</v>
      </c>
      <c r="CH11" s="2" t="s">
        <v>45</v>
      </c>
      <c r="CI11" s="2" t="n">
        <v>0.00852363752179265</v>
      </c>
    </row>
    <row r="12" customFormat="false" ht="12.75" hidden="false" customHeight="false" outlineLevel="0" collapsed="false">
      <c r="A12" s="2" t="n">
        <v>6300</v>
      </c>
      <c r="B12" s="2" t="n">
        <v>1.24</v>
      </c>
      <c r="C12" s="2" t="n">
        <v>0.000159016653449643</v>
      </c>
      <c r="D12" s="2" t="n">
        <v>0.0986905438401776</v>
      </c>
      <c r="E12" s="2" t="n">
        <v>0.00537830383320665</v>
      </c>
      <c r="F12" s="2" t="n">
        <v>0.0550596049489907</v>
      </c>
      <c r="G12" s="2" t="n">
        <v>0.00376606161532057</v>
      </c>
      <c r="H12" s="2" t="n">
        <v>0.012813967793663</v>
      </c>
      <c r="I12" s="2" t="n">
        <v>1.34167736023914</v>
      </c>
      <c r="J12" s="2" t="n">
        <v>0.250035172957194</v>
      </c>
      <c r="K12" s="2" t="n">
        <v>0.683935448366133</v>
      </c>
      <c r="L12" s="2" t="n">
        <v>0.190279876935066</v>
      </c>
      <c r="M12" s="2" t="n">
        <v>0.0098299941929665</v>
      </c>
      <c r="O12" s="2" t="n">
        <v>6300</v>
      </c>
      <c r="P12" s="2" t="n">
        <v>0.92</v>
      </c>
      <c r="Q12" s="2" t="n">
        <v>0.0965611098779134</v>
      </c>
      <c r="R12" s="2" t="n">
        <v>0.00148237593658378</v>
      </c>
      <c r="S12" s="2" t="n">
        <v>0.0534584762318212</v>
      </c>
      <c r="T12" s="2" t="n">
        <v>0.00450704412989176</v>
      </c>
      <c r="V12" s="2" t="n">
        <v>6300</v>
      </c>
      <c r="W12" s="2" t="n">
        <v>0.63</v>
      </c>
      <c r="X12" s="2" t="n">
        <v>0.000156732751784298</v>
      </c>
      <c r="Y12" s="2" t="n">
        <v>0.0957735849056604</v>
      </c>
      <c r="Z12" s="2" t="n">
        <v>0.00231503963513954</v>
      </c>
      <c r="AA12" s="2" t="n">
        <v>0.0361086173214673</v>
      </c>
      <c r="AB12" s="2" t="n">
        <v>0.00262761032472939</v>
      </c>
      <c r="AC12" s="2" t="n">
        <v>0.0062043999871538</v>
      </c>
      <c r="AD12" s="2" t="n">
        <v>1.6439547400717</v>
      </c>
      <c r="AE12" s="2" t="n">
        <v>0.697259427344932</v>
      </c>
      <c r="AF12" s="2" t="s">
        <v>45</v>
      </c>
      <c r="AG12" s="2" t="n">
        <v>0.173095896203994</v>
      </c>
      <c r="AH12" s="2" t="n">
        <v>0.0152306837230478</v>
      </c>
      <c r="AJ12" s="2" t="n">
        <v>6300</v>
      </c>
      <c r="AK12" s="2" t="n">
        <v>1.04</v>
      </c>
      <c r="AL12" s="2" t="n">
        <v>0.000180981875547765</v>
      </c>
      <c r="AM12" s="2" t="n">
        <v>0.0952485682574917</v>
      </c>
      <c r="AN12" s="2" t="n">
        <v>0.00306678249538495</v>
      </c>
      <c r="AO12" s="2" t="n">
        <v>0.0550736705014109</v>
      </c>
      <c r="AP12" s="2" t="n">
        <v>0.00343693588676103</v>
      </c>
      <c r="AQ12" s="2" t="n">
        <v>0.0325503760384679</v>
      </c>
      <c r="AR12" s="2" t="n">
        <v>0.823342733567594</v>
      </c>
      <c r="AS12" s="2" t="n">
        <v>0.329395298022506</v>
      </c>
      <c r="AT12" s="2" t="n">
        <v>4.48082196596143</v>
      </c>
      <c r="AU12" s="2" t="n">
        <v>0.117097004010689</v>
      </c>
      <c r="AW12" s="2" t="n">
        <v>6300</v>
      </c>
      <c r="AX12" s="2" t="n">
        <v>1.01</v>
      </c>
      <c r="AY12" s="2" t="n">
        <v>0.000149595559080095</v>
      </c>
      <c r="AZ12" s="2" t="n">
        <v>0.104479511653718</v>
      </c>
      <c r="BA12" s="2" t="n">
        <v>0.00255428385275274</v>
      </c>
      <c r="BB12" s="2" t="n">
        <v>0.0477783373127849</v>
      </c>
      <c r="BC12" s="2" t="n">
        <v>0.00330384679433805</v>
      </c>
      <c r="BD12" s="2" t="n">
        <v>0.00190140360215885</v>
      </c>
      <c r="BE12" s="2" t="n">
        <v>0.993928660884997</v>
      </c>
      <c r="BF12" s="2" t="n">
        <v>0.0435175811320773</v>
      </c>
      <c r="BG12" s="2" t="n">
        <v>3.39029890445897</v>
      </c>
      <c r="BH12" s="2" t="n">
        <v>0.00700140471785496</v>
      </c>
      <c r="BJ12" s="2" t="n">
        <v>6300</v>
      </c>
      <c r="BK12" s="2" t="n">
        <v>0.67</v>
      </c>
      <c r="BL12" s="2" t="n">
        <v>0.000169949462331483</v>
      </c>
      <c r="BM12" s="2" t="n">
        <v>0.113255560488346</v>
      </c>
      <c r="BN12" s="2" t="n">
        <v>0.00255545661852536</v>
      </c>
      <c r="BO12" s="2" t="n">
        <v>0.0236606034295637</v>
      </c>
      <c r="BP12" s="2" t="n">
        <v>0.00291716902581182</v>
      </c>
      <c r="BQ12" s="2" t="n">
        <v>0.108116533746323</v>
      </c>
      <c r="BR12" s="2" t="n">
        <v>1.32371878248946</v>
      </c>
      <c r="BS12" s="2" t="n">
        <v>0.720449626709328</v>
      </c>
      <c r="BT12" s="2" t="n">
        <v>0.420175413850232</v>
      </c>
      <c r="BU12" s="2" t="n">
        <v>0.270363145882778</v>
      </c>
      <c r="BV12" s="2" t="n">
        <v>0.0106365242078789</v>
      </c>
      <c r="BX12" s="2" t="n">
        <v>6300</v>
      </c>
      <c r="BY12" s="2" t="n">
        <v>1.132</v>
      </c>
      <c r="BZ12" s="2" t="n">
        <v>0.000152164948453608</v>
      </c>
      <c r="CA12" s="2" t="n">
        <v>0.0976926526082131</v>
      </c>
      <c r="CB12" s="2" t="n">
        <v>0.00297296123357585</v>
      </c>
      <c r="CC12" s="2" t="n">
        <v>0.0538452789233775</v>
      </c>
      <c r="CD12" s="2" t="n">
        <v>0.00386318068276436</v>
      </c>
      <c r="CE12" s="2" t="n">
        <v>0.00566064319745026</v>
      </c>
      <c r="CF12" s="2" t="n">
        <v>0.686147641528431</v>
      </c>
      <c r="CG12" s="2" t="n">
        <v>0.873525436769537</v>
      </c>
      <c r="CH12" s="2" t="n">
        <v>5.0038780233013</v>
      </c>
      <c r="CI12" s="2" t="n">
        <v>0.00845834883960711</v>
      </c>
    </row>
    <row r="13" customFormat="false" ht="12.75" hidden="false" customHeight="false" outlineLevel="0" collapsed="false">
      <c r="A13" s="2" t="n">
        <v>7200</v>
      </c>
      <c r="B13" s="2" t="n">
        <v>1.18</v>
      </c>
      <c r="C13" s="2" t="n">
        <v>0.000151022997620936</v>
      </c>
      <c r="D13" s="2" t="n">
        <v>0.0945605327413985</v>
      </c>
      <c r="E13" s="2" t="n">
        <v>0.00633410793788685</v>
      </c>
      <c r="F13" s="2" t="n">
        <v>0.0587611894942479</v>
      </c>
      <c r="G13" s="2" t="n">
        <v>0.00404303080766028</v>
      </c>
      <c r="H13" s="2" t="n">
        <v>0.0168919180309969</v>
      </c>
      <c r="I13" s="2" t="n">
        <v>0.954471265232843</v>
      </c>
      <c r="J13" s="2" t="n">
        <v>0.364546822151944</v>
      </c>
      <c r="K13" s="2" t="s">
        <v>45</v>
      </c>
      <c r="L13" s="2" t="n">
        <v>0.226318936393392</v>
      </c>
      <c r="M13" s="2" t="n">
        <v>0.0122647732329611</v>
      </c>
      <c r="O13" s="2" t="n">
        <v>7200</v>
      </c>
      <c r="P13" s="2" t="n">
        <v>0.96</v>
      </c>
      <c r="Q13" s="2" t="n">
        <v>0.0938497225305217</v>
      </c>
      <c r="R13" s="2" t="n">
        <v>0.00142842871104354</v>
      </c>
      <c r="S13" s="2" t="n">
        <v>0.0575281093987411</v>
      </c>
      <c r="T13" s="2" t="n">
        <v>0.00479120732722731</v>
      </c>
      <c r="V13" s="2" t="n">
        <v>7200</v>
      </c>
      <c r="W13" s="2" t="n">
        <v>0.66</v>
      </c>
      <c r="X13" s="2" t="n">
        <v>0.000143314829500397</v>
      </c>
      <c r="Y13" s="2" t="n">
        <v>0.093186859045505</v>
      </c>
      <c r="Z13" s="2" t="n">
        <v>0.00241589749158432</v>
      </c>
      <c r="AA13" s="2" t="n">
        <v>0.0389053179943564</v>
      </c>
      <c r="AB13" s="2" t="n">
        <v>0.00274271440466278</v>
      </c>
      <c r="AC13" s="2" t="n">
        <v>0.00461802485457994</v>
      </c>
      <c r="AD13" s="2" t="n">
        <v>1.78031358138681</v>
      </c>
      <c r="AE13" s="2" t="n">
        <v>0.843327589034868</v>
      </c>
      <c r="AF13" s="2" t="s">
        <v>45</v>
      </c>
      <c r="AG13" s="2" t="n">
        <v>0.230094460398789</v>
      </c>
      <c r="AH13" s="2" t="n">
        <v>0.0162316903995089</v>
      </c>
      <c r="AJ13" s="2" t="n">
        <v>7200</v>
      </c>
      <c r="AK13" s="2" t="n">
        <v>1.15</v>
      </c>
      <c r="AL13" s="2" t="n">
        <v>0.000183082685363716</v>
      </c>
      <c r="AM13" s="2" t="n">
        <v>0.0931221309655938</v>
      </c>
      <c r="AN13" s="2" t="n">
        <v>0.00317819524378326</v>
      </c>
      <c r="AO13" s="2" t="n">
        <v>0.0586580421098329</v>
      </c>
      <c r="AP13" s="2" t="n">
        <v>0.00359340549542048</v>
      </c>
      <c r="AQ13" s="2" t="n">
        <v>0.0330391354086496</v>
      </c>
      <c r="AR13" s="2" t="n">
        <v>0.800702109273793</v>
      </c>
      <c r="AS13" s="2" t="n">
        <v>0.395192614508864</v>
      </c>
      <c r="AT13" s="2" t="n">
        <v>2.67308453242883</v>
      </c>
      <c r="AU13" s="2" t="n">
        <v>0.128366747420403</v>
      </c>
      <c r="AW13" s="2" t="n">
        <v>7200</v>
      </c>
      <c r="AX13" s="2" t="n">
        <v>1.08</v>
      </c>
      <c r="AY13" s="2" t="n">
        <v>0.000147026169706582</v>
      </c>
      <c r="AZ13" s="2" t="n">
        <v>0.100392652608213</v>
      </c>
      <c r="BA13" s="2" t="n">
        <v>0.00258712129438593</v>
      </c>
      <c r="BB13" s="2" t="n">
        <v>0.0523238550032559</v>
      </c>
      <c r="BC13" s="2" t="n">
        <v>0.00341355537052456</v>
      </c>
      <c r="BD13" s="2" t="n">
        <v>0.00179258287432315</v>
      </c>
      <c r="BE13" s="2" t="n">
        <v>1.0241362478865</v>
      </c>
      <c r="BF13" s="2" t="n">
        <v>0.0473388371019657</v>
      </c>
      <c r="BG13" s="2" t="n">
        <v>3.52850947959974</v>
      </c>
      <c r="BH13" s="2" t="n">
        <v>0.00770081877534008</v>
      </c>
      <c r="BJ13" s="2" t="n">
        <v>7200</v>
      </c>
      <c r="BK13" s="2" t="n">
        <v>0.66</v>
      </c>
      <c r="BL13" s="2" t="n">
        <v>0.000167321148295004</v>
      </c>
      <c r="BM13" s="2" t="n">
        <v>0.11158102108768</v>
      </c>
      <c r="BN13" s="2" t="n">
        <v>0.00262934086220002</v>
      </c>
      <c r="BO13" s="2" t="n">
        <v>0.0256696331669199</v>
      </c>
      <c r="BP13" s="2" t="n">
        <v>0.00308802664446295</v>
      </c>
      <c r="BQ13" s="2" t="n">
        <v>0.098237983270155</v>
      </c>
      <c r="BR13" s="2" t="n">
        <v>1.34052324618284</v>
      </c>
      <c r="BS13" s="2" t="n">
        <v>1.02268560388073</v>
      </c>
      <c r="BT13" s="2" t="n">
        <v>10.7280625793582</v>
      </c>
      <c r="BU13" s="2" t="n">
        <v>0.269765919088236</v>
      </c>
      <c r="BV13" s="2" t="n">
        <v>0.0126246480885069</v>
      </c>
      <c r="BX13" s="2" t="n">
        <v>7200</v>
      </c>
      <c r="BY13" s="2" t="n">
        <v>1.175</v>
      </c>
      <c r="BZ13" s="2" t="n">
        <v>0.000158731165741475</v>
      </c>
      <c r="CA13" s="2" t="n">
        <v>0.0925449722530522</v>
      </c>
      <c r="CB13" s="2" t="n">
        <v>0.00328022586600065</v>
      </c>
      <c r="CC13" s="2" t="n">
        <v>0.0583040590405904</v>
      </c>
      <c r="CD13" s="2" t="n">
        <v>0.00409159034138218</v>
      </c>
      <c r="CE13" s="2" t="n">
        <v>0.00405837262206971</v>
      </c>
      <c r="CF13" s="2" t="n">
        <v>0.617440710037375</v>
      </c>
      <c r="CG13" s="2" t="n">
        <v>0.910070093066301</v>
      </c>
      <c r="CH13" s="2" t="n">
        <v>3.55793292651347</v>
      </c>
      <c r="CI13" s="2" t="n">
        <v>0.00820447215363307</v>
      </c>
    </row>
    <row r="14" customFormat="false" ht="12.75" hidden="false" customHeight="false" outlineLevel="0" collapsed="false">
      <c r="A14" s="2" t="n">
        <v>9000</v>
      </c>
      <c r="B14" s="2" t="n">
        <v>1.4</v>
      </c>
      <c r="C14" s="2" t="n">
        <v>0.000153592386994449</v>
      </c>
      <c r="D14" s="2" t="n">
        <v>0.0876580022197558</v>
      </c>
      <c r="E14" s="2" t="n">
        <v>0.00854828971658161</v>
      </c>
      <c r="F14" s="2" t="n">
        <v>0.0666050792272629</v>
      </c>
      <c r="G14" s="2" t="n">
        <v>0.00456999167360533</v>
      </c>
      <c r="H14" s="2" t="n">
        <v>0.0171833346958936</v>
      </c>
      <c r="I14" s="2" t="n">
        <v>0.65284345205446</v>
      </c>
      <c r="J14" s="2" t="n">
        <v>0.411476807734246</v>
      </c>
      <c r="K14" s="2" t="s">
        <v>45</v>
      </c>
      <c r="L14" s="2" t="n">
        <v>0.172937119986355</v>
      </c>
      <c r="M14" s="2" t="n">
        <v>0.0144036062229335</v>
      </c>
      <c r="O14" s="2" t="n">
        <v>9000</v>
      </c>
      <c r="P14" s="2" t="n">
        <v>1.09</v>
      </c>
      <c r="Q14" s="2" t="n">
        <v>0.0887278135405105</v>
      </c>
      <c r="R14" s="2" t="n">
        <v>0.00131818872841785</v>
      </c>
      <c r="S14" s="2" t="n">
        <v>0.0668770132407206</v>
      </c>
      <c r="T14" s="2" t="n">
        <v>0.00467610324729392</v>
      </c>
      <c r="V14" s="2" t="n">
        <v>9000</v>
      </c>
      <c r="W14" s="2" t="n">
        <v>0.81</v>
      </c>
      <c r="X14" s="2" t="n">
        <v>0.000150737509912768</v>
      </c>
      <c r="Y14" s="2" t="n">
        <v>0.0891377580466149</v>
      </c>
      <c r="Z14" s="2" t="n">
        <v>0.00269618851123901</v>
      </c>
      <c r="AA14" s="2" t="n">
        <v>0.046601519426959</v>
      </c>
      <c r="AB14" s="2" t="n">
        <v>0.00300169858451291</v>
      </c>
      <c r="AC14" s="2" t="n">
        <v>0.00268811229830421</v>
      </c>
      <c r="AD14" s="2" t="n">
        <v>1.12018427950069</v>
      </c>
      <c r="AE14" s="2" t="n">
        <v>0.919296312996374</v>
      </c>
      <c r="AF14" s="2" t="n">
        <v>1.09538315154126</v>
      </c>
      <c r="AG14" s="2" t="n">
        <v>0.16722755560664</v>
      </c>
      <c r="AH14" s="2" t="n">
        <v>0.0115479546042299</v>
      </c>
      <c r="AJ14" s="2" t="n">
        <v>9000</v>
      </c>
      <c r="AK14" s="2" t="n">
        <v>1.25</v>
      </c>
      <c r="AL14" s="2" t="n">
        <v>0.000184476746713409</v>
      </c>
      <c r="AM14" s="2" t="n">
        <v>0.0882879023307436</v>
      </c>
      <c r="AN14" s="2" t="n">
        <v>0.00349132370507113</v>
      </c>
      <c r="AO14" s="2" t="n">
        <v>0.0654352941176471</v>
      </c>
      <c r="AP14" s="2" t="n">
        <v>0.00399267277268943</v>
      </c>
      <c r="AQ14" s="2" t="n">
        <v>0.0284271575039634</v>
      </c>
      <c r="AR14" s="2" t="n">
        <v>0.528509256732987</v>
      </c>
      <c r="AS14" s="2" t="n">
        <v>0.459634261475051</v>
      </c>
      <c r="AT14" s="2" t="n">
        <v>7.49021379040914</v>
      </c>
      <c r="AU14" s="2" t="n">
        <v>0.128959996934355</v>
      </c>
      <c r="AW14" s="2" t="n">
        <v>9000</v>
      </c>
      <c r="AX14" s="2" t="n">
        <v>1.36</v>
      </c>
      <c r="AY14" s="2" t="n">
        <v>0.000152164948453608</v>
      </c>
      <c r="AZ14" s="2" t="n">
        <v>0.0925869256381798</v>
      </c>
      <c r="BA14" s="2" t="n">
        <v>0.00267976979042241</v>
      </c>
      <c r="BB14" s="2" t="n">
        <v>0.0634754938137617</v>
      </c>
      <c r="BC14" s="2" t="n">
        <v>0.00375886761032473</v>
      </c>
      <c r="BD14" s="2" t="n">
        <v>0.00149650920167518</v>
      </c>
      <c r="BE14" s="2" t="n">
        <v>0.764772911378863</v>
      </c>
      <c r="BF14" s="2" t="n">
        <v>0.036885401085485</v>
      </c>
      <c r="BG14" s="2" t="s">
        <v>45</v>
      </c>
      <c r="BH14" s="2" t="n">
        <v>0.00642890564380785</v>
      </c>
      <c r="BJ14" s="2" t="n">
        <v>9000</v>
      </c>
      <c r="BK14" s="2" t="n">
        <v>0.77</v>
      </c>
      <c r="BL14" s="2" t="n">
        <v>0.000169799181601903</v>
      </c>
      <c r="BM14" s="2" t="n">
        <v>0.107903507214206</v>
      </c>
      <c r="BN14" s="2" t="n">
        <v>0.00284864806167879</v>
      </c>
      <c r="BO14" s="2" t="n">
        <v>0.0300018233123508</v>
      </c>
      <c r="BP14" s="2" t="n">
        <v>0.00341355537052456</v>
      </c>
      <c r="BQ14" s="2" t="n">
        <v>0.0534874798730879</v>
      </c>
      <c r="BR14" s="2" t="n">
        <v>1.34002077059531</v>
      </c>
      <c r="BS14" s="2" t="n">
        <v>1.10880207101056</v>
      </c>
      <c r="BT14" s="2" t="s">
        <v>45</v>
      </c>
      <c r="BU14" s="2" t="s">
        <v>45</v>
      </c>
      <c r="BV14" s="2" t="n">
        <v>0.00913028006310681</v>
      </c>
      <c r="BX14" s="2" t="n">
        <v>9000</v>
      </c>
      <c r="BY14" s="2" t="n">
        <v>1.365</v>
      </c>
      <c r="BZ14" s="2" t="n">
        <v>0.000154734337827121</v>
      </c>
      <c r="CA14" s="2" t="n">
        <v>0.0862315871254162</v>
      </c>
      <c r="CB14" s="2" t="n">
        <v>0.00383377131067434</v>
      </c>
      <c r="CC14" s="2" t="n">
        <v>0.0683937486433688</v>
      </c>
      <c r="CD14" s="2" t="n">
        <v>0.0045448126561199</v>
      </c>
      <c r="CE14" s="2" t="n">
        <v>0.00298533994541576</v>
      </c>
      <c r="CF14" s="2" t="n">
        <v>0.588223913578138</v>
      </c>
      <c r="CG14" s="2" t="n">
        <v>0.996854759580836</v>
      </c>
      <c r="CH14" s="2" t="n">
        <v>4.03953597292358</v>
      </c>
      <c r="CI14" s="2" t="n">
        <v>0.00824453044365613</v>
      </c>
    </row>
    <row r="15" customFormat="false" ht="12.75" hidden="false" customHeight="false" outlineLevel="0" collapsed="false">
      <c r="A15" s="2" t="n">
        <v>10800</v>
      </c>
      <c r="B15" s="2" t="n">
        <v>1.49</v>
      </c>
      <c r="C15" s="2" t="n">
        <v>0.000152450436161776</v>
      </c>
      <c r="D15" s="2" t="n">
        <v>0.0799026193118757</v>
      </c>
      <c r="E15" s="2" t="n">
        <v>0.0108527744597676</v>
      </c>
      <c r="F15" s="2" t="n">
        <v>0.0771987844584328</v>
      </c>
      <c r="G15" s="2" t="n">
        <v>0.00508796003330558</v>
      </c>
      <c r="H15" s="2" t="n">
        <v>0.0166994323143278</v>
      </c>
      <c r="I15" s="2" t="n">
        <v>0.394082195360445</v>
      </c>
      <c r="J15" s="2" t="n">
        <v>0.513261966991543</v>
      </c>
      <c r="K15" s="2" t="s">
        <v>45</v>
      </c>
      <c r="L15" s="2" t="n">
        <v>0.196462037237861</v>
      </c>
      <c r="M15" s="2" t="n">
        <v>0.00950766696442081</v>
      </c>
      <c r="O15" s="2" t="n">
        <v>10800</v>
      </c>
      <c r="P15" s="2" t="n">
        <v>1.3</v>
      </c>
      <c r="Q15" s="2" t="n">
        <v>0.0831324306326304</v>
      </c>
      <c r="R15" s="2" t="n">
        <v>0.00135337170159626</v>
      </c>
      <c r="S15" s="2" t="n">
        <v>0.0770088995007597</v>
      </c>
      <c r="T15" s="2" t="n">
        <v>0.00652136552872606</v>
      </c>
      <c r="V15" s="2" t="n">
        <v>10800</v>
      </c>
      <c r="W15" s="2" t="n">
        <v>0.85</v>
      </c>
      <c r="X15" s="2" t="n">
        <v>0.000152735923869944</v>
      </c>
      <c r="Y15" s="2" t="n">
        <v>0.0861710543840178</v>
      </c>
      <c r="Z15" s="2" t="n">
        <v>0.00307264632424802</v>
      </c>
      <c r="AA15" s="2" t="n">
        <v>0.050924332537443</v>
      </c>
      <c r="AB15" s="2" t="n">
        <v>0.00328586178184846</v>
      </c>
      <c r="AC15" s="2" t="n">
        <v>0.00255993596129324</v>
      </c>
      <c r="AD15" s="2" t="n">
        <v>0.933760437068919</v>
      </c>
      <c r="AE15" s="2" t="n">
        <v>0.966162821703722</v>
      </c>
      <c r="AF15" s="2" t="n">
        <v>5.44436200361891</v>
      </c>
      <c r="AG15" s="2" t="n">
        <v>0.199571094174784</v>
      </c>
      <c r="AH15" s="2" t="n">
        <v>0.0109973174444383</v>
      </c>
      <c r="AJ15" s="2" t="n">
        <v>10800</v>
      </c>
      <c r="AK15" s="2" t="n">
        <v>1.32</v>
      </c>
      <c r="AL15" s="2" t="n">
        <v>0.000184881360210342</v>
      </c>
      <c r="AM15" s="2" t="n">
        <v>0.0833104328523863</v>
      </c>
      <c r="AN15" s="2" t="n">
        <v>0.00390413725703117</v>
      </c>
      <c r="AO15" s="2" t="n">
        <v>0.0719499891469503</v>
      </c>
      <c r="AP15" s="2" t="n">
        <v>0.00448546211490425</v>
      </c>
      <c r="AQ15" s="2" t="n">
        <v>0.0303554730573493</v>
      </c>
      <c r="AR15" s="2" t="n">
        <v>0.710616779089286</v>
      </c>
      <c r="AS15" s="2" t="n">
        <v>0.509558920692542</v>
      </c>
      <c r="AT15" s="2" t="n">
        <v>4.81666389418367</v>
      </c>
      <c r="AU15" s="2" t="n">
        <v>0.153859286183686</v>
      </c>
      <c r="AW15" s="2" t="n">
        <v>10800</v>
      </c>
      <c r="AX15" s="2" t="n">
        <v>1.73</v>
      </c>
      <c r="AY15" s="2" t="n">
        <v>0.00014731165741475</v>
      </c>
      <c r="AZ15" s="2" t="n">
        <v>0.0845192896781354</v>
      </c>
      <c r="BA15" s="2" t="n">
        <v>0.00278766424150288</v>
      </c>
      <c r="BB15" s="2" t="n">
        <v>0.0764673757325809</v>
      </c>
      <c r="BC15" s="2" t="n">
        <v>0.00418691090757702</v>
      </c>
      <c r="BD15" s="2" t="n">
        <v>0.00203682335963158</v>
      </c>
      <c r="BE15" s="2" t="n">
        <v>0.443146259570899</v>
      </c>
      <c r="BF15" s="2" t="n">
        <v>0.0418357192392566</v>
      </c>
      <c r="BG15" s="2" t="n">
        <v>1.94316493466532</v>
      </c>
      <c r="BH15" s="2" t="n">
        <v>0.00636367994506744</v>
      </c>
      <c r="BJ15" s="2" t="n">
        <v>10800</v>
      </c>
      <c r="BK15" s="2" t="n">
        <v>0.85</v>
      </c>
      <c r="BL15" s="2" t="n">
        <v>0.000172774420301348</v>
      </c>
      <c r="BM15" s="2" t="n">
        <v>0.104803751387347</v>
      </c>
      <c r="BN15" s="2" t="n">
        <v>0.00318992290150939</v>
      </c>
      <c r="BO15" s="2" t="n">
        <v>0.0355178641198177</v>
      </c>
      <c r="BP15" s="2" t="n">
        <v>0.00380023313905079</v>
      </c>
      <c r="BQ15" s="2" t="n">
        <v>0.0326391835064888</v>
      </c>
      <c r="BR15" s="2" t="n">
        <v>1.05266374452302</v>
      </c>
      <c r="BS15" s="2" t="n">
        <v>1.20803215393976</v>
      </c>
      <c r="BT15" s="2" t="n">
        <v>4.26983023932468</v>
      </c>
      <c r="BU15" s="2" t="n">
        <v>0.302380445719369</v>
      </c>
      <c r="BV15" s="2" t="n">
        <v>0.00962265276388347</v>
      </c>
      <c r="BX15" s="2" t="n">
        <v>10800</v>
      </c>
      <c r="BY15" s="2" t="n">
        <v>1.655</v>
      </c>
      <c r="BZ15" s="2" t="n">
        <v>0.000157303727200634</v>
      </c>
      <c r="CA15" s="2" t="n">
        <v>0.0758229522752497</v>
      </c>
      <c r="CB15" s="2" t="n">
        <v>0.00448348354870236</v>
      </c>
      <c r="CC15" s="2" t="n">
        <v>0.0784459301063599</v>
      </c>
      <c r="CD15" s="2" t="n">
        <v>0.00511313905079101</v>
      </c>
      <c r="CE15" s="2" t="n">
        <v>0.00870978912949746</v>
      </c>
      <c r="CF15" s="2" t="n">
        <v>0.227764474191205</v>
      </c>
      <c r="CG15" s="2" t="n">
        <v>0.940372625143613</v>
      </c>
      <c r="CH15" s="2" t="n">
        <v>1.28580007705604</v>
      </c>
      <c r="CI15" s="2" t="n">
        <v>0.00650724945973376</v>
      </c>
    </row>
    <row r="16" customFormat="false" ht="12.75" hidden="false" customHeight="false" outlineLevel="0" collapsed="false">
      <c r="A16" s="2" t="n">
        <v>14400</v>
      </c>
      <c r="B16" s="2" t="n">
        <v>1.88</v>
      </c>
      <c r="C16" s="2" t="n">
        <v>0.000150166534496431</v>
      </c>
      <c r="D16" s="2" t="n">
        <v>0.0624883684794673</v>
      </c>
      <c r="E16" s="2" t="n">
        <v>0.0151556520794875</v>
      </c>
      <c r="F16" s="2" t="n">
        <v>0.0980509659214239</v>
      </c>
      <c r="G16" s="2" t="n">
        <v>0.00637029142381349</v>
      </c>
      <c r="H16" s="2" t="n">
        <v>0.0185811537471304</v>
      </c>
      <c r="I16" s="2" t="n">
        <v>0.430588850582432</v>
      </c>
      <c r="J16" s="2" t="n">
        <v>0.744953642702948</v>
      </c>
      <c r="K16" s="2" t="n">
        <v>6.05469032469406</v>
      </c>
      <c r="L16" s="2" t="n">
        <v>0.248745332770962</v>
      </c>
      <c r="M16" s="2" t="n">
        <v>0.009977927638172</v>
      </c>
      <c r="O16" s="2" t="n">
        <v>14400</v>
      </c>
      <c r="P16" s="2" t="n">
        <v>1.85</v>
      </c>
      <c r="Q16" s="2" t="n">
        <v>0.0691164039955605</v>
      </c>
      <c r="R16" s="2" t="n">
        <v>0.00132757085459876</v>
      </c>
      <c r="S16" s="2" t="n">
        <v>0.111558584762318</v>
      </c>
      <c r="T16" s="2" t="n">
        <v>0.00757169025811824</v>
      </c>
      <c r="V16" s="2" t="n">
        <v>14400</v>
      </c>
      <c r="W16" s="2" t="n">
        <v>1.19</v>
      </c>
      <c r="X16" s="2" t="n">
        <v>0.00015644726407613</v>
      </c>
      <c r="Y16" s="2" t="n">
        <v>0.0750120532741398</v>
      </c>
      <c r="Z16" s="2" t="n">
        <v>0.00520238896731458</v>
      </c>
      <c r="AA16" s="2" t="n">
        <v>0.0690173214673323</v>
      </c>
      <c r="AB16" s="2" t="n">
        <v>0.00396569525395504</v>
      </c>
      <c r="AC16" s="2" t="n">
        <v>0.00283577167646913</v>
      </c>
      <c r="AD16" s="2" t="n">
        <v>0.616159522802752</v>
      </c>
      <c r="AE16" s="2" t="n">
        <v>0.847477401823234</v>
      </c>
      <c r="AF16" s="2" t="n">
        <v>0.979940081633341</v>
      </c>
      <c r="AG16" s="2" t="n">
        <v>0.203954790804237</v>
      </c>
      <c r="AH16" s="2" t="n">
        <v>0.0101519080286951</v>
      </c>
      <c r="AJ16" s="2" t="n">
        <v>14400</v>
      </c>
      <c r="AK16" s="2" t="n">
        <v>1.53</v>
      </c>
      <c r="AL16" s="2" t="n">
        <v>0.000183526170026293</v>
      </c>
      <c r="AM16" s="2" t="n">
        <v>0.0726338956714761</v>
      </c>
      <c r="AN16" s="2" t="n">
        <v>0.00491975241611467</v>
      </c>
      <c r="AO16" s="2" t="n">
        <v>0.0865992619926199</v>
      </c>
      <c r="AP16" s="2" t="n">
        <v>0.00538291423813489</v>
      </c>
      <c r="AQ16" s="2" t="n">
        <v>0.0544353892250451</v>
      </c>
      <c r="AR16" s="2" t="n">
        <v>0.561416978345687</v>
      </c>
      <c r="AS16" s="2" t="n">
        <v>0.483826300657719</v>
      </c>
      <c r="AT16" s="2" t="n">
        <v>2.83961638048653</v>
      </c>
      <c r="AU16" s="2" t="n">
        <v>0.151365291367561</v>
      </c>
      <c r="AW16" s="2" t="n">
        <v>14400</v>
      </c>
      <c r="AX16" s="2" t="n">
        <v>2.2</v>
      </c>
      <c r="AY16" s="2" t="n">
        <v>0.000149881046788263</v>
      </c>
      <c r="AZ16" s="2" t="n">
        <v>0.0703768035516093</v>
      </c>
      <c r="BA16" s="2" t="n">
        <v>0.00300110761211858</v>
      </c>
      <c r="BB16" s="2" t="n">
        <v>0.0953199044931626</v>
      </c>
      <c r="BC16" s="2" t="n">
        <v>0.00501781848459617</v>
      </c>
      <c r="BD16" s="2" t="n">
        <v>0.00325901191961195</v>
      </c>
      <c r="BE16" s="2" t="n">
        <v>0.299596840366089</v>
      </c>
      <c r="BF16" s="2" t="n">
        <v>0.0359357234448276</v>
      </c>
      <c r="BG16" s="2" t="n">
        <v>0.667619200936425</v>
      </c>
      <c r="BH16" s="2" t="n">
        <v>0.00884242233780222</v>
      </c>
      <c r="BJ16" s="2" t="n">
        <v>14400</v>
      </c>
      <c r="BK16" s="2" t="n">
        <v>1.23</v>
      </c>
      <c r="BL16" s="2" t="n">
        <v>0.000170552183980967</v>
      </c>
      <c r="BM16" s="2" t="n">
        <v>0.0944472586015538</v>
      </c>
      <c r="BN16" s="2" t="n">
        <v>0.00401555000542947</v>
      </c>
      <c r="BO16" s="2" t="n">
        <v>0.049048925548079</v>
      </c>
      <c r="BP16" s="2" t="n">
        <v>0.00459517069109076</v>
      </c>
      <c r="BQ16" s="2" t="n">
        <v>0.0396038622202245</v>
      </c>
      <c r="BR16" s="2" t="n">
        <v>0.950329393670241</v>
      </c>
      <c r="BS16" s="2" t="n">
        <v>1.14923604876308</v>
      </c>
      <c r="BT16" s="2" t="n">
        <v>0.419739844737814</v>
      </c>
      <c r="BU16" s="2" t="n">
        <v>0.197274672907837</v>
      </c>
      <c r="BV16" s="2" t="n">
        <v>0.00890244427037053</v>
      </c>
      <c r="BX16" s="2" t="n">
        <v>14400</v>
      </c>
      <c r="BY16" s="2" t="n">
        <v>2.16</v>
      </c>
      <c r="BZ16" s="2" t="n">
        <v>0.000160444091990484</v>
      </c>
      <c r="CA16" s="2" t="n">
        <v>0.06325371809101</v>
      </c>
      <c r="CB16" s="2" t="n">
        <v>0.00584271907916169</v>
      </c>
      <c r="CC16" s="2" t="n">
        <v>0.0964920338615151</v>
      </c>
      <c r="CD16" s="2" t="n">
        <v>0.0064314404662781</v>
      </c>
      <c r="CE16" s="2" t="n">
        <v>0.0137581259633134</v>
      </c>
      <c r="CF16" s="2" t="n">
        <v>0.155606637859194</v>
      </c>
      <c r="CG16" s="2" t="n">
        <v>0.447194931570511</v>
      </c>
      <c r="CH16" s="2" t="n">
        <v>1.96150612739279</v>
      </c>
      <c r="CI16" s="2" t="n">
        <v>0.00517160080675819</v>
      </c>
    </row>
    <row r="17" customFormat="false" ht="12.75" hidden="false" customHeight="false" outlineLevel="0" collapsed="false">
      <c r="A17" s="2" t="n">
        <v>16860</v>
      </c>
      <c r="B17" s="2" t="n">
        <v>2.13</v>
      </c>
      <c r="C17" s="2" t="n">
        <v>0.000155019825535289</v>
      </c>
      <c r="D17" s="2" t="n">
        <v>0.0518274139844617</v>
      </c>
      <c r="E17" s="2" t="n">
        <v>0.0174730372461722</v>
      </c>
      <c r="F17" s="2" t="n">
        <v>0.108731408725852</v>
      </c>
      <c r="G17" s="2" t="n">
        <v>0.00732169858451291</v>
      </c>
      <c r="H17" s="2" t="n">
        <v>0.0282723889196992</v>
      </c>
      <c r="I17" s="2" t="n">
        <v>0.332233096715025</v>
      </c>
      <c r="J17" s="2" t="n">
        <v>0.646566656489158</v>
      </c>
      <c r="K17" s="2" t="n">
        <v>2.03136838230561</v>
      </c>
      <c r="L17" s="2" t="n">
        <v>0.22372226539209</v>
      </c>
      <c r="M17" s="2" t="n">
        <v>0.0103682235917661</v>
      </c>
      <c r="O17" s="2" t="n">
        <v>16020</v>
      </c>
      <c r="P17" s="2" t="n">
        <v>2.03</v>
      </c>
      <c r="Q17" s="2" t="n">
        <v>0.0510165149833518</v>
      </c>
      <c r="R17" s="2" t="n">
        <v>0.00107425344771419</v>
      </c>
      <c r="S17" s="2" t="n">
        <v>0.0902820924679835</v>
      </c>
      <c r="T17" s="2" t="n">
        <v>0.0063127393838468</v>
      </c>
      <c r="V17" s="2" t="n">
        <v>15720</v>
      </c>
      <c r="W17" s="2" t="n">
        <v>1.34</v>
      </c>
      <c r="X17" s="2" t="n">
        <v>0.000155590800951626</v>
      </c>
      <c r="Y17" s="2" t="n">
        <v>0.0704936736958935</v>
      </c>
      <c r="Z17" s="2" t="n">
        <v>0.00560816592463894</v>
      </c>
      <c r="AA17" s="2" t="n">
        <v>0.0738933796396788</v>
      </c>
      <c r="AB17" s="2" t="n">
        <v>0.00422647793505412</v>
      </c>
      <c r="AC17" s="2" t="n">
        <v>0.00345661250034634</v>
      </c>
      <c r="AD17" s="2" t="n">
        <v>0.566013583200441</v>
      </c>
      <c r="AE17" s="2" t="n">
        <v>0.770325557680479</v>
      </c>
      <c r="AF17" s="2" t="n">
        <v>0.672338610899048</v>
      </c>
      <c r="AG17" s="2" t="n">
        <v>0.221840914808083</v>
      </c>
      <c r="AH17" s="2" t="n">
        <v>0.00928086325290299</v>
      </c>
      <c r="AJ17" s="2" t="n">
        <v>16140</v>
      </c>
      <c r="AK17" s="2" t="n">
        <v>1.66</v>
      </c>
      <c r="AL17" s="2" t="n">
        <v>0.000182019028921998</v>
      </c>
      <c r="AM17" s="2" t="n">
        <v>0.0678374250832409</v>
      </c>
      <c r="AN17" s="2" t="n">
        <v>0.00536423064393528</v>
      </c>
      <c r="AO17" s="2" t="n">
        <v>0.0940563490340786</v>
      </c>
      <c r="AP17" s="2" t="n">
        <v>0.00607174021648626</v>
      </c>
      <c r="AQ17" s="2" t="n">
        <v>0.0746721405516248</v>
      </c>
      <c r="AR17" s="2" t="n">
        <v>0.435758031248069</v>
      </c>
      <c r="AS17" s="2" t="n">
        <v>0.431777656928841</v>
      </c>
      <c r="AT17" s="2" t="n">
        <v>0.554176174678195</v>
      </c>
      <c r="AU17" s="2" t="n">
        <v>0.0511634374305442</v>
      </c>
      <c r="BJ17" s="2" t="n">
        <v>15960</v>
      </c>
      <c r="BK17" s="2" t="n">
        <v>1.45</v>
      </c>
      <c r="BL17" s="2" t="n">
        <v>0.000162254769230769</v>
      </c>
      <c r="BM17" s="2" t="n">
        <v>0.0860487902330744</v>
      </c>
      <c r="BN17" s="2" t="n">
        <v>0.00425010315995222</v>
      </c>
      <c r="BO17" s="2" t="n">
        <v>0.0534326893857174</v>
      </c>
      <c r="BP17" s="2" t="n">
        <v>0.00488113238967527</v>
      </c>
      <c r="BQ17" s="2" t="n">
        <v>0.0450392031390648</v>
      </c>
      <c r="BR17" s="2" t="n">
        <v>0.642955869717291</v>
      </c>
      <c r="BS17" s="2" t="n">
        <v>1.10758651768864</v>
      </c>
      <c r="BT17" s="2" t="s">
        <v>45</v>
      </c>
      <c r="BU17" s="2" t="n">
        <v>0.274707774325884</v>
      </c>
      <c r="BV17" s="2" t="n">
        <v>0.00703583529721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41</v>
      </c>
      <c r="C2" s="2" t="s">
        <v>32</v>
      </c>
      <c r="D2" s="2" t="s">
        <v>46</v>
      </c>
      <c r="E2" s="2" t="s">
        <v>32</v>
      </c>
      <c r="F2" s="2" t="s">
        <v>41</v>
      </c>
      <c r="G2" s="2" t="s">
        <v>32</v>
      </c>
      <c r="H2" s="2" t="s">
        <v>41</v>
      </c>
      <c r="I2" s="2" t="s">
        <v>32</v>
      </c>
      <c r="J2" s="2" t="s">
        <v>41</v>
      </c>
      <c r="K2" s="2" t="s">
        <v>32</v>
      </c>
      <c r="L2" s="2" t="s">
        <v>41</v>
      </c>
      <c r="M2" s="2" t="s">
        <v>32</v>
      </c>
      <c r="N2" s="2" t="s">
        <v>41</v>
      </c>
    </row>
    <row r="3" customFormat="false" ht="12.75" hidden="false" customHeight="false" outlineLevel="0" collapsed="false">
      <c r="A3" s="2" t="n">
        <v>0</v>
      </c>
      <c r="B3" s="2" t="n">
        <v>0.0510760413879537</v>
      </c>
      <c r="C3" s="2" t="n">
        <v>0</v>
      </c>
      <c r="E3" s="2" t="n">
        <v>0</v>
      </c>
      <c r="F3" s="2" t="n">
        <v>0.113310899069315</v>
      </c>
      <c r="G3" s="2" t="n">
        <v>0</v>
      </c>
      <c r="H3" s="2" t="n">
        <v>0.0586428623343172</v>
      </c>
      <c r="I3" s="2" t="n">
        <v>0</v>
      </c>
      <c r="J3" s="2" t="n">
        <v>0.0718234058895001</v>
      </c>
      <c r="K3" s="2" t="n">
        <v>0</v>
      </c>
      <c r="L3" s="2" t="n">
        <v>0.114467582907805</v>
      </c>
      <c r="M3" s="2" t="n">
        <v>0</v>
      </c>
      <c r="N3" s="2" t="n">
        <v>0.078482361885728</v>
      </c>
    </row>
    <row r="4" customFormat="false" ht="12.75" hidden="false" customHeight="false" outlineLevel="0" collapsed="false">
      <c r="A4" s="2" t="n">
        <v>1800</v>
      </c>
      <c r="B4" s="2" t="n">
        <v>0.0573227850173912</v>
      </c>
      <c r="C4" s="2" t="n">
        <v>1800</v>
      </c>
      <c r="E4" s="2" t="n">
        <v>1800</v>
      </c>
      <c r="F4" s="2" t="n">
        <v>0.0825951429297823</v>
      </c>
      <c r="G4" s="2" t="n">
        <v>1800</v>
      </c>
      <c r="H4" s="2" t="n">
        <v>0.0567497122958161</v>
      </c>
      <c r="I4" s="2" t="n">
        <v>1800</v>
      </c>
      <c r="J4" s="2" t="n">
        <v>0.058861771414296</v>
      </c>
      <c r="K4" s="2" t="n">
        <v>1800</v>
      </c>
      <c r="M4" s="2" t="n">
        <v>1800</v>
      </c>
      <c r="N4" s="2" t="n">
        <v>0.0637424758073644</v>
      </c>
    </row>
    <row r="5" customFormat="false" ht="12.75" hidden="false" customHeight="false" outlineLevel="0" collapsed="false">
      <c r="A5" s="2" t="n">
        <v>2700</v>
      </c>
      <c r="B5" s="2" t="n">
        <v>0.0439670510919321</v>
      </c>
      <c r="C5" s="2" t="n">
        <v>2700</v>
      </c>
      <c r="E5" s="2" t="n">
        <v>2700</v>
      </c>
      <c r="F5" s="2" t="n">
        <v>0.0852353129390582</v>
      </c>
      <c r="G5" s="2" t="n">
        <v>2700</v>
      </c>
      <c r="H5" s="2" t="n">
        <v>0.040944363534742</v>
      </c>
      <c r="I5" s="2" t="n">
        <v>2700</v>
      </c>
      <c r="J5" s="2" t="n">
        <v>0.0626729042457421</v>
      </c>
      <c r="K5" s="2" t="n">
        <v>2700</v>
      </c>
      <c r="M5" s="2" t="n">
        <v>2700</v>
      </c>
      <c r="N5" s="2" t="n">
        <v>0.0478874164976635</v>
      </c>
    </row>
    <row r="6" customFormat="false" ht="12.75" hidden="false" customHeight="false" outlineLevel="0" collapsed="false">
      <c r="A6" s="2" t="n">
        <v>3600</v>
      </c>
      <c r="B6" s="2" t="n">
        <v>0.0704463209945274</v>
      </c>
      <c r="C6" s="2" t="n">
        <v>3600</v>
      </c>
      <c r="E6" s="2" t="n">
        <v>3600</v>
      </c>
      <c r="F6" s="2" t="n">
        <v>0.0760440150924432</v>
      </c>
      <c r="G6" s="2" t="n">
        <v>3600</v>
      </c>
      <c r="I6" s="2" t="n">
        <v>3600</v>
      </c>
      <c r="J6" s="2" t="n">
        <v>0.0523758567145234</v>
      </c>
      <c r="K6" s="2" t="n">
        <v>3600</v>
      </c>
      <c r="L6" s="2" t="n">
        <v>0.0656119581935111</v>
      </c>
      <c r="M6" s="2" t="n">
        <v>3600</v>
      </c>
      <c r="N6" s="2" t="n">
        <v>0.0548382547908468</v>
      </c>
    </row>
    <row r="7" customFormat="false" ht="12.75" hidden="false" customHeight="false" outlineLevel="0" collapsed="false">
      <c r="A7" s="2" t="n">
        <v>3900</v>
      </c>
      <c r="B7" s="2" t="n">
        <v>0.0541949998411813</v>
      </c>
      <c r="C7" s="2" t="n">
        <v>3900</v>
      </c>
      <c r="E7" s="2" t="n">
        <v>3900</v>
      </c>
      <c r="F7" s="2" t="n">
        <v>0.113038400813091</v>
      </c>
      <c r="G7" s="2" t="n">
        <v>3900</v>
      </c>
      <c r="H7" s="2" t="n">
        <v>0.0578854616446125</v>
      </c>
      <c r="I7" s="2" t="n">
        <v>3900</v>
      </c>
      <c r="J7" s="2" t="n">
        <v>0.0548618753763057</v>
      </c>
      <c r="K7" s="2" t="n">
        <v>3900</v>
      </c>
      <c r="L7" s="2" t="n">
        <v>0.0925720655951184</v>
      </c>
      <c r="M7" s="2" t="n">
        <v>3900</v>
      </c>
      <c r="N7" s="2" t="n">
        <v>0.0878187936875839</v>
      </c>
    </row>
    <row r="8" customFormat="false" ht="12.75" hidden="false" customHeight="false" outlineLevel="0" collapsed="false">
      <c r="A8" s="2" t="n">
        <v>4200</v>
      </c>
      <c r="B8" s="2" t="n">
        <v>0.0594912244008771</v>
      </c>
      <c r="C8" s="2" t="n">
        <v>4200</v>
      </c>
      <c r="E8" s="2" t="n">
        <v>4200</v>
      </c>
      <c r="F8" s="2" t="n">
        <v>0.15953909177031</v>
      </c>
      <c r="G8" s="2" t="n">
        <v>4200</v>
      </c>
      <c r="H8" s="2" t="n">
        <v>0.0980984598548148</v>
      </c>
      <c r="I8" s="2" t="n">
        <v>4200</v>
      </c>
      <c r="J8" s="2" t="n">
        <v>0.0520136300807272</v>
      </c>
      <c r="K8" s="2" t="n">
        <v>4200</v>
      </c>
      <c r="L8" s="2" t="n">
        <v>0.0982954056503832</v>
      </c>
      <c r="M8" s="2" t="n">
        <v>4200</v>
      </c>
      <c r="N8" s="2" t="n">
        <v>0.180822035541382</v>
      </c>
    </row>
    <row r="9" customFormat="false" ht="12.75" hidden="false" customHeight="false" outlineLevel="0" collapsed="false">
      <c r="A9" s="2" t="n">
        <v>4500</v>
      </c>
      <c r="B9" s="2" t="n">
        <v>0.0858958415783055</v>
      </c>
      <c r="C9" s="2" t="n">
        <v>4500</v>
      </c>
      <c r="E9" s="2" t="n">
        <v>4500</v>
      </c>
      <c r="F9" s="2" t="n">
        <v>0.181204894356402</v>
      </c>
      <c r="G9" s="2" t="n">
        <v>4500</v>
      </c>
      <c r="H9" s="2" t="n">
        <v>0.12722494533624</v>
      </c>
      <c r="I9" s="2" t="n">
        <v>4500</v>
      </c>
      <c r="J9" s="2" t="n">
        <v>0.0520048021004137</v>
      </c>
      <c r="K9" s="2" t="n">
        <v>4500</v>
      </c>
      <c r="L9" s="2" t="n">
        <v>0.142860153278237</v>
      </c>
      <c r="M9" s="2" t="n">
        <v>4500</v>
      </c>
      <c r="N9" s="2" t="n">
        <v>0.282868800216736</v>
      </c>
    </row>
    <row r="10" customFormat="false" ht="12.75" hidden="false" customHeight="false" outlineLevel="0" collapsed="false">
      <c r="A10" s="2" t="n">
        <v>4800</v>
      </c>
      <c r="B10" s="2" t="n">
        <v>0.117821105676004</v>
      </c>
      <c r="C10" s="2" t="n">
        <v>4800</v>
      </c>
      <c r="E10" s="2" t="n">
        <v>4800</v>
      </c>
      <c r="F10" s="2" t="n">
        <v>0.259989631033099</v>
      </c>
      <c r="G10" s="2" t="n">
        <v>4800</v>
      </c>
      <c r="H10" s="2" t="n">
        <v>0.179018516671003</v>
      </c>
      <c r="I10" s="2" t="n">
        <v>4800</v>
      </c>
      <c r="J10" s="2" t="n">
        <v>0.0714040301153858</v>
      </c>
      <c r="K10" s="2" t="n">
        <v>4800</v>
      </c>
      <c r="M10" s="2" t="n">
        <v>4800</v>
      </c>
      <c r="N10" s="2" t="n">
        <v>0.417571074652067</v>
      </c>
    </row>
    <row r="11" customFormat="false" ht="12.75" hidden="false" customHeight="false" outlineLevel="0" collapsed="false">
      <c r="A11" s="2" t="n">
        <v>5400</v>
      </c>
      <c r="B11" s="2" t="n">
        <v>0.127654353212002</v>
      </c>
      <c r="C11" s="2" t="n">
        <v>5400</v>
      </c>
      <c r="E11" s="2" t="n">
        <v>5400</v>
      </c>
      <c r="F11" s="2" t="n">
        <v>0.452117551545219</v>
      </c>
      <c r="G11" s="2" t="n">
        <v>5400</v>
      </c>
      <c r="H11" s="2" t="n">
        <v>0.243411689106578</v>
      </c>
      <c r="I11" s="2" t="n">
        <v>5400</v>
      </c>
      <c r="J11" s="2" t="n">
        <v>0.0439670510919321</v>
      </c>
      <c r="K11" s="2" t="n">
        <v>5400</v>
      </c>
      <c r="L11" s="2" t="n">
        <v>0.366349025546639</v>
      </c>
      <c r="M11" s="2" t="n">
        <v>5400</v>
      </c>
      <c r="N11" s="2" t="n">
        <v>0.669516038808634</v>
      </c>
    </row>
    <row r="12" customFormat="false" ht="12.75" hidden="false" customHeight="false" outlineLevel="0" collapsed="false">
      <c r="A12" s="2" t="n">
        <v>6300</v>
      </c>
      <c r="B12" s="2" t="n">
        <v>0.250035172957194</v>
      </c>
      <c r="C12" s="2" t="n">
        <v>6300</v>
      </c>
      <c r="E12" s="2" t="n">
        <v>6300</v>
      </c>
      <c r="F12" s="2" t="n">
        <v>0.697259427344932</v>
      </c>
      <c r="G12" s="2" t="n">
        <v>6300</v>
      </c>
      <c r="H12" s="2" t="n">
        <v>0.329395298022506</v>
      </c>
      <c r="I12" s="2" t="n">
        <v>6300</v>
      </c>
      <c r="J12" s="2" t="n">
        <v>0.0435175811320773</v>
      </c>
      <c r="K12" s="2" t="n">
        <v>6300</v>
      </c>
      <c r="L12" s="2" t="n">
        <v>0.720449626709328</v>
      </c>
      <c r="M12" s="2" t="n">
        <v>6300</v>
      </c>
      <c r="N12" s="2" t="n">
        <v>0.873525436769537</v>
      </c>
    </row>
    <row r="13" customFormat="false" ht="12.75" hidden="false" customHeight="false" outlineLevel="0" collapsed="false">
      <c r="A13" s="2" t="n">
        <v>7200</v>
      </c>
      <c r="B13" s="2" t="n">
        <v>0.364546822151944</v>
      </c>
      <c r="C13" s="2" t="n">
        <v>7200</v>
      </c>
      <c r="E13" s="2" t="n">
        <v>7200</v>
      </c>
      <c r="F13" s="2" t="n">
        <v>0.843327589034868</v>
      </c>
      <c r="G13" s="2" t="n">
        <v>7200</v>
      </c>
      <c r="H13" s="2" t="n">
        <v>0.395192614508864</v>
      </c>
      <c r="I13" s="2" t="n">
        <v>7200</v>
      </c>
      <c r="J13" s="2" t="n">
        <v>0.0473388371019657</v>
      </c>
      <c r="K13" s="2" t="n">
        <v>7200</v>
      </c>
      <c r="L13" s="2" t="n">
        <v>1.02268560388073</v>
      </c>
      <c r="M13" s="2" t="n">
        <v>7200</v>
      </c>
      <c r="N13" s="2" t="n">
        <v>0.910070093066301</v>
      </c>
    </row>
    <row r="14" customFormat="false" ht="12.75" hidden="false" customHeight="false" outlineLevel="0" collapsed="false">
      <c r="A14" s="2" t="n">
        <v>9000</v>
      </c>
      <c r="B14" s="2" t="n">
        <v>0.411476807734246</v>
      </c>
      <c r="C14" s="2" t="n">
        <v>9000</v>
      </c>
      <c r="E14" s="2" t="n">
        <v>9000</v>
      </c>
      <c r="F14" s="2" t="n">
        <v>0.919296312996374</v>
      </c>
      <c r="G14" s="2" t="n">
        <v>9000</v>
      </c>
      <c r="H14" s="2" t="n">
        <v>0.459634261475051</v>
      </c>
      <c r="I14" s="2" t="n">
        <v>9000</v>
      </c>
      <c r="J14" s="2" t="n">
        <v>0.036885401085485</v>
      </c>
      <c r="K14" s="2" t="n">
        <v>9000</v>
      </c>
      <c r="L14" s="2" t="n">
        <v>1.10880207101056</v>
      </c>
      <c r="M14" s="2" t="n">
        <v>9000</v>
      </c>
      <c r="N14" s="2" t="n">
        <v>0.996854759580836</v>
      </c>
    </row>
    <row r="15" customFormat="false" ht="12.75" hidden="false" customHeight="false" outlineLevel="0" collapsed="false">
      <c r="A15" s="2" t="n">
        <v>10800</v>
      </c>
      <c r="B15" s="2" t="n">
        <v>0.513261966991543</v>
      </c>
      <c r="C15" s="2" t="n">
        <v>10800</v>
      </c>
      <c r="E15" s="2" t="n">
        <v>10800</v>
      </c>
      <c r="F15" s="2" t="n">
        <v>0.966162821703722</v>
      </c>
      <c r="G15" s="2" t="n">
        <v>10800</v>
      </c>
      <c r="H15" s="2" t="n">
        <v>0.509558920692542</v>
      </c>
      <c r="I15" s="2" t="n">
        <v>10800</v>
      </c>
      <c r="J15" s="2" t="n">
        <v>0.0418357192392566</v>
      </c>
      <c r="K15" s="2" t="n">
        <v>10800</v>
      </c>
      <c r="L15" s="2" t="n">
        <v>1.20803215393976</v>
      </c>
      <c r="M15" s="2" t="n">
        <v>10800</v>
      </c>
      <c r="N15" s="2" t="n">
        <v>0.940372625143613</v>
      </c>
    </row>
    <row r="16" customFormat="false" ht="12.75" hidden="false" customHeight="false" outlineLevel="0" collapsed="false">
      <c r="A16" s="2" t="n">
        <v>14400</v>
      </c>
      <c r="B16" s="2" t="n">
        <v>0.744953642702948</v>
      </c>
      <c r="C16" s="2" t="n">
        <v>14400</v>
      </c>
      <c r="E16" s="2" t="n">
        <v>14400</v>
      </c>
      <c r="F16" s="2" t="n">
        <v>0.847477401823234</v>
      </c>
      <c r="G16" s="2" t="n">
        <v>14400</v>
      </c>
      <c r="H16" s="2" t="n">
        <v>0.483826300657719</v>
      </c>
      <c r="I16" s="2" t="n">
        <v>14400</v>
      </c>
      <c r="J16" s="2" t="n">
        <v>0.0359357234448276</v>
      </c>
      <c r="K16" s="2" t="n">
        <v>14400</v>
      </c>
      <c r="L16" s="2" t="n">
        <v>1.14923604876308</v>
      </c>
      <c r="M16" s="2" t="n">
        <v>14400</v>
      </c>
      <c r="N16" s="2" t="n">
        <v>0.447194931570511</v>
      </c>
    </row>
    <row r="17" customFormat="false" ht="12.75" hidden="false" customHeight="false" outlineLevel="0" collapsed="false">
      <c r="A17" s="2" t="n">
        <v>16860</v>
      </c>
      <c r="B17" s="2" t="n">
        <v>0.646566656489158</v>
      </c>
      <c r="C17" s="2" t="n">
        <v>16020</v>
      </c>
      <c r="E17" s="2" t="n">
        <v>15720</v>
      </c>
      <c r="F17" s="2" t="n">
        <v>0.770325557680479</v>
      </c>
      <c r="G17" s="2" t="n">
        <v>16140</v>
      </c>
      <c r="H17" s="2" t="n">
        <v>0.431777656928841</v>
      </c>
      <c r="K17" s="2" t="n">
        <v>15960</v>
      </c>
      <c r="L17" s="2" t="n">
        <v>1.107586517688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36</v>
      </c>
      <c r="C2" s="2" t="s">
        <v>32</v>
      </c>
      <c r="D2" s="2" t="s">
        <v>36</v>
      </c>
      <c r="E2" s="2" t="s">
        <v>32</v>
      </c>
      <c r="F2" s="2" t="s">
        <v>36</v>
      </c>
      <c r="G2" s="2" t="s">
        <v>32</v>
      </c>
      <c r="H2" s="2" t="s">
        <v>36</v>
      </c>
      <c r="I2" s="2" t="s">
        <v>32</v>
      </c>
      <c r="J2" s="2" t="s">
        <v>36</v>
      </c>
      <c r="K2" s="2" t="s">
        <v>32</v>
      </c>
      <c r="L2" s="2" t="s">
        <v>36</v>
      </c>
      <c r="M2" s="2" t="s">
        <v>32</v>
      </c>
      <c r="N2" s="2" t="s">
        <v>36</v>
      </c>
    </row>
    <row r="3" customFormat="false" ht="12.75" hidden="false" customHeight="false" outlineLevel="0" collapsed="false">
      <c r="A3" s="2" t="n">
        <v>0</v>
      </c>
      <c r="B3" s="2" t="n">
        <v>0.00246606580519057</v>
      </c>
      <c r="C3" s="2" t="n">
        <v>0</v>
      </c>
      <c r="D3" s="2" t="n">
        <v>0.00142903681181453</v>
      </c>
      <c r="E3" s="2" t="n">
        <v>0</v>
      </c>
      <c r="F3" s="2" t="n">
        <v>0.00208708871755891</v>
      </c>
      <c r="G3" s="2" t="n">
        <v>0</v>
      </c>
      <c r="H3" s="2" t="n">
        <v>0.00277771745032034</v>
      </c>
      <c r="I3" s="2" t="n">
        <v>0</v>
      </c>
      <c r="J3" s="2" t="n">
        <v>0.00230752524704094</v>
      </c>
      <c r="K3" s="2" t="n">
        <v>0</v>
      </c>
      <c r="L3" s="2" t="n">
        <v>0.00251710283418395</v>
      </c>
      <c r="M3" s="2" t="n">
        <v>0</v>
      </c>
      <c r="N3" s="2" t="n">
        <v>0.00249864263220762</v>
      </c>
    </row>
    <row r="4" customFormat="false" ht="12.75" hidden="false" customHeight="false" outlineLevel="0" collapsed="false">
      <c r="A4" s="2" t="n">
        <v>1800</v>
      </c>
      <c r="B4" s="2" t="n">
        <v>0.00256162449777392</v>
      </c>
      <c r="C4" s="2" t="n">
        <v>1800</v>
      </c>
      <c r="D4" s="2" t="n">
        <v>0.00147247258117059</v>
      </c>
      <c r="E4" s="2" t="n">
        <v>1800</v>
      </c>
      <c r="F4" s="2" t="n">
        <v>0.00213595395808448</v>
      </c>
      <c r="G4" s="2" t="n">
        <v>1800</v>
      </c>
      <c r="H4" s="2" t="n">
        <v>0.00284938646975785</v>
      </c>
      <c r="I4" s="2" t="n">
        <v>1800</v>
      </c>
      <c r="J4" s="2" t="n">
        <v>0.0023477033336953</v>
      </c>
      <c r="K4" s="2" t="n">
        <v>1800</v>
      </c>
      <c r="L4" s="2" t="n">
        <v>0.00251710283418395</v>
      </c>
      <c r="M4" s="2" t="n">
        <v>1800</v>
      </c>
      <c r="N4" s="2" t="n">
        <v>0.0025518514496688</v>
      </c>
    </row>
    <row r="5" customFormat="false" ht="12.75" hidden="false" customHeight="false" outlineLevel="0" collapsed="false">
      <c r="A5" s="2" t="n">
        <v>2700</v>
      </c>
      <c r="B5" s="2" t="n">
        <v>0.00262243457487241</v>
      </c>
      <c r="C5" s="2" t="n">
        <v>2700</v>
      </c>
      <c r="D5" s="2" t="n">
        <v>0.00151373656205886</v>
      </c>
      <c r="E5" s="2" t="n">
        <v>2700</v>
      </c>
      <c r="F5" s="2" t="n">
        <v>0.00216310131393202</v>
      </c>
      <c r="G5" s="2" t="n">
        <v>2700</v>
      </c>
      <c r="H5" s="2" t="n">
        <v>0.00289716581604952</v>
      </c>
      <c r="I5" s="2" t="n">
        <v>2700</v>
      </c>
      <c r="J5" s="2" t="n">
        <v>0.00238245194918015</v>
      </c>
      <c r="K5" s="2" t="n">
        <v>2700</v>
      </c>
      <c r="L5" s="2" t="n">
        <v>0.00251058746878054</v>
      </c>
      <c r="M5" s="2" t="n">
        <v>2700</v>
      </c>
      <c r="N5" s="2" t="n">
        <v>0.00260940384406559</v>
      </c>
    </row>
    <row r="6" customFormat="false" ht="12.75" hidden="false" customHeight="false" outlineLevel="0" collapsed="false">
      <c r="A6" s="2" t="n">
        <v>3600</v>
      </c>
      <c r="B6" s="2" t="n">
        <v>0.00267021392116408</v>
      </c>
      <c r="C6" s="2" t="n">
        <v>3600</v>
      </c>
      <c r="D6" s="2" t="n">
        <v>0.0015419698121403</v>
      </c>
      <c r="E6" s="2" t="n">
        <v>3600</v>
      </c>
      <c r="F6" s="2" t="n">
        <v>0.00219784992941687</v>
      </c>
      <c r="G6" s="2" t="n">
        <v>3600</v>
      </c>
      <c r="H6" s="2" t="n">
        <v>0.00292214138342925</v>
      </c>
      <c r="I6" s="2" t="n">
        <v>3600</v>
      </c>
      <c r="J6" s="2" t="n">
        <v>0.00242045824736671</v>
      </c>
      <c r="K6" s="2" t="n">
        <v>3600</v>
      </c>
      <c r="L6" s="2" t="n">
        <v>0.00253990661309588</v>
      </c>
      <c r="M6" s="2" t="n">
        <v>3600</v>
      </c>
      <c r="N6" s="2" t="n">
        <v>0.00260831794983169</v>
      </c>
    </row>
    <row r="7" customFormat="false" ht="12.75" hidden="false" customHeight="false" outlineLevel="0" collapsed="false">
      <c r="A7" s="2" t="n">
        <v>3900</v>
      </c>
      <c r="B7" s="2" t="n">
        <v>0.00270087957432946</v>
      </c>
      <c r="C7" s="2" t="n">
        <v>3900</v>
      </c>
      <c r="D7" s="2" t="n">
        <v>0.00152928656748833</v>
      </c>
      <c r="E7" s="2" t="n">
        <v>3900</v>
      </c>
      <c r="F7" s="2" t="n">
        <v>0.00217196221088066</v>
      </c>
      <c r="G7" s="2" t="n">
        <v>3900</v>
      </c>
      <c r="H7" s="2" t="n">
        <v>0.00291549571071778</v>
      </c>
      <c r="I7" s="2" t="n">
        <v>3900</v>
      </c>
      <c r="J7" s="2" t="n">
        <v>0.00243818004126398</v>
      </c>
      <c r="K7" s="2" t="n">
        <v>3900</v>
      </c>
      <c r="L7" s="2" t="n">
        <v>0.00253317406884569</v>
      </c>
      <c r="M7" s="2" t="n">
        <v>3900</v>
      </c>
      <c r="N7" s="2" t="n">
        <v>0.0026527961776523</v>
      </c>
    </row>
    <row r="8" customFormat="false" ht="12.75" hidden="false" customHeight="false" outlineLevel="0" collapsed="false">
      <c r="A8" s="2" t="n">
        <v>4200</v>
      </c>
      <c r="B8" s="2" t="n">
        <v>0.0027642089260506</v>
      </c>
      <c r="C8" s="2" t="n">
        <v>4200</v>
      </c>
      <c r="D8" s="2" t="n">
        <v>0.00150583125203605</v>
      </c>
      <c r="E8" s="2" t="n">
        <v>4200</v>
      </c>
      <c r="F8" s="2" t="n">
        <v>0.00217782603974373</v>
      </c>
      <c r="G8" s="2" t="n">
        <v>4200</v>
      </c>
      <c r="H8" s="2" t="n">
        <v>0.00291315017917255</v>
      </c>
      <c r="I8" s="2" t="n">
        <v>4200</v>
      </c>
      <c r="J8" s="2" t="n">
        <v>0.00244404387012705</v>
      </c>
      <c r="K8" s="2" t="n">
        <v>4200</v>
      </c>
      <c r="L8" s="2" t="n">
        <v>0.00253669236616354</v>
      </c>
      <c r="M8" s="2" t="n">
        <v>4200</v>
      </c>
      <c r="N8" s="2" t="n">
        <v>0.00266335106960582</v>
      </c>
    </row>
    <row r="9" customFormat="false" ht="12.75" hidden="false" customHeight="false" outlineLevel="0" collapsed="false">
      <c r="A9" s="2" t="n">
        <v>4500</v>
      </c>
      <c r="B9" s="2" t="n">
        <v>0.00286154848517754</v>
      </c>
      <c r="C9" s="2" t="n">
        <v>4500</v>
      </c>
      <c r="D9" s="2" t="n">
        <v>0.00151286784667173</v>
      </c>
      <c r="E9" s="2" t="n">
        <v>4500</v>
      </c>
      <c r="F9" s="2" t="n">
        <v>0.00218720816592464</v>
      </c>
      <c r="G9" s="2" t="n">
        <v>4500</v>
      </c>
      <c r="H9" s="2" t="n">
        <v>0.00289790422412857</v>
      </c>
      <c r="I9" s="2" t="n">
        <v>4500</v>
      </c>
      <c r="J9" s="2" t="n">
        <v>0.00244404387012705</v>
      </c>
      <c r="K9" s="2" t="n">
        <v>4500</v>
      </c>
      <c r="L9" s="2" t="n">
        <v>0.00250971875339342</v>
      </c>
      <c r="M9" s="2" t="n">
        <v>4500</v>
      </c>
      <c r="N9" s="2" t="n">
        <v>0.00266686936692366</v>
      </c>
    </row>
    <row r="10" customFormat="false" ht="12.75" hidden="false" customHeight="false" outlineLevel="0" collapsed="false">
      <c r="A10" s="2" t="n">
        <v>4800</v>
      </c>
      <c r="B10" s="2" t="n">
        <v>0.00298703442284721</v>
      </c>
      <c r="C10" s="2" t="n">
        <v>4800</v>
      </c>
      <c r="D10" s="2" t="n">
        <v>0.00153632316212401</v>
      </c>
      <c r="E10" s="2" t="n">
        <v>4800</v>
      </c>
      <c r="F10" s="2" t="n">
        <v>0.00219893582365078</v>
      </c>
      <c r="G10" s="2" t="n">
        <v>4800</v>
      </c>
      <c r="H10" s="2" t="n">
        <v>0.00293895102617005</v>
      </c>
      <c r="I10" s="2" t="n">
        <v>4800</v>
      </c>
      <c r="J10" s="2" t="n">
        <v>0.00248157237485069</v>
      </c>
      <c r="K10" s="2" t="n">
        <v>4800</v>
      </c>
      <c r="L10" s="2" t="n">
        <v>0.00253082853730047</v>
      </c>
      <c r="M10" s="2" t="n">
        <v>4800</v>
      </c>
      <c r="N10" s="2" t="n">
        <v>0.00269501574546639</v>
      </c>
    </row>
    <row r="11" customFormat="false" ht="12.75" hidden="false" customHeight="false" outlineLevel="0" collapsed="false">
      <c r="A11" s="2" t="n">
        <v>5400</v>
      </c>
      <c r="B11" s="2" t="n">
        <v>0.00334941904658486</v>
      </c>
      <c r="C11" s="2" t="n">
        <v>5400</v>
      </c>
      <c r="D11" s="2" t="n">
        <v>0.00154335975675969</v>
      </c>
      <c r="E11" s="2" t="n">
        <v>5400</v>
      </c>
      <c r="F11" s="2" t="n">
        <v>0.00223294603105658</v>
      </c>
      <c r="G11" s="2" t="n">
        <v>5400</v>
      </c>
      <c r="H11" s="2" t="n">
        <v>0.00299524378325551</v>
      </c>
      <c r="I11" s="2" t="n">
        <v>5400</v>
      </c>
      <c r="J11" s="2" t="n">
        <v>0.00250502769030296</v>
      </c>
      <c r="K11" s="2" t="n">
        <v>5400</v>
      </c>
      <c r="L11" s="2" t="n">
        <v>0.00254842002388967</v>
      </c>
      <c r="M11" s="2" t="n">
        <v>5400</v>
      </c>
      <c r="N11" s="2" t="n">
        <v>0.00272902595287219</v>
      </c>
    </row>
    <row r="12" customFormat="false" ht="12.75" hidden="false" customHeight="false" outlineLevel="0" collapsed="false">
      <c r="A12" s="2" t="n">
        <v>6300</v>
      </c>
      <c r="B12" s="2" t="n">
        <v>0.00537830383320665</v>
      </c>
      <c r="C12" s="2" t="n">
        <v>6300</v>
      </c>
      <c r="D12" s="2" t="n">
        <v>0.00148237593658378</v>
      </c>
      <c r="E12" s="2" t="n">
        <v>6300</v>
      </c>
      <c r="F12" s="2" t="n">
        <v>0.00231503963513954</v>
      </c>
      <c r="G12" s="2" t="n">
        <v>6300</v>
      </c>
      <c r="H12" s="2" t="n">
        <v>0.00306678249538495</v>
      </c>
      <c r="I12" s="2" t="n">
        <v>6300</v>
      </c>
      <c r="J12" s="2" t="n">
        <v>0.00255428385275274</v>
      </c>
      <c r="K12" s="2" t="n">
        <v>6300</v>
      </c>
      <c r="L12" s="2" t="n">
        <v>0.00255545661852536</v>
      </c>
      <c r="M12" s="2" t="n">
        <v>6300</v>
      </c>
      <c r="N12" s="2" t="n">
        <v>0.00297296123357585</v>
      </c>
    </row>
    <row r="13" customFormat="false" ht="12.75" hidden="false" customHeight="false" outlineLevel="0" collapsed="false">
      <c r="A13" s="2" t="n">
        <v>7200</v>
      </c>
      <c r="B13" s="2" t="n">
        <v>0.00633410793788685</v>
      </c>
      <c r="C13" s="2" t="n">
        <v>7200</v>
      </c>
      <c r="D13" s="2" t="n">
        <v>0.00142842871104354</v>
      </c>
      <c r="E13" s="2" t="n">
        <v>7200</v>
      </c>
      <c r="F13" s="2" t="n">
        <v>0.00241589749158432</v>
      </c>
      <c r="G13" s="2" t="n">
        <v>7200</v>
      </c>
      <c r="H13" s="2" t="n">
        <v>0.00317819524378326</v>
      </c>
      <c r="I13" s="2" t="n">
        <v>7200</v>
      </c>
      <c r="J13" s="2" t="n">
        <v>0.00258712129438593</v>
      </c>
      <c r="K13" s="2" t="n">
        <v>7200</v>
      </c>
      <c r="L13" s="2" t="n">
        <v>0.00262934086220002</v>
      </c>
      <c r="M13" s="2" t="n">
        <v>7200</v>
      </c>
      <c r="N13" s="2" t="n">
        <v>0.00328022586600065</v>
      </c>
    </row>
    <row r="14" customFormat="false" ht="12.75" hidden="false" customHeight="false" outlineLevel="0" collapsed="false">
      <c r="A14" s="2" t="n">
        <v>9000</v>
      </c>
      <c r="B14" s="2" t="n">
        <v>0.00854828971658161</v>
      </c>
      <c r="C14" s="2" t="n">
        <v>9000</v>
      </c>
      <c r="D14" s="2" t="n">
        <v>0.00131818872841785</v>
      </c>
      <c r="E14" s="2" t="n">
        <v>9000</v>
      </c>
      <c r="F14" s="2" t="n">
        <v>0.00269618851123901</v>
      </c>
      <c r="G14" s="2" t="n">
        <v>9000</v>
      </c>
      <c r="H14" s="2" t="n">
        <v>0.00349132370507113</v>
      </c>
      <c r="I14" s="2" t="n">
        <v>9000</v>
      </c>
      <c r="J14" s="2" t="n">
        <v>0.00267976979042241</v>
      </c>
      <c r="K14" s="2" t="n">
        <v>9000</v>
      </c>
      <c r="L14" s="2" t="n">
        <v>0.00284864806167879</v>
      </c>
      <c r="M14" s="2" t="n">
        <v>9000</v>
      </c>
      <c r="N14" s="2" t="n">
        <v>0.00383377131067434</v>
      </c>
    </row>
    <row r="15" customFormat="false" ht="12.75" hidden="false" customHeight="false" outlineLevel="0" collapsed="false">
      <c r="A15" s="2" t="n">
        <v>10800</v>
      </c>
      <c r="B15" s="2" t="n">
        <v>0.0108527744597676</v>
      </c>
      <c r="C15" s="2" t="n">
        <v>10800</v>
      </c>
      <c r="D15" s="2" t="n">
        <v>0.00135337170159626</v>
      </c>
      <c r="E15" s="2" t="n">
        <v>10800</v>
      </c>
      <c r="F15" s="2" t="n">
        <v>0.00307264632424802</v>
      </c>
      <c r="G15" s="2" t="n">
        <v>10800</v>
      </c>
      <c r="H15" s="2" t="n">
        <v>0.00390413725703117</v>
      </c>
      <c r="I15" s="2" t="n">
        <v>10800</v>
      </c>
      <c r="J15" s="2" t="n">
        <v>0.00278766424150288</v>
      </c>
      <c r="K15" s="2" t="n">
        <v>10800</v>
      </c>
      <c r="L15" s="2" t="n">
        <v>0.00318992290150939</v>
      </c>
      <c r="M15" s="2" t="n">
        <v>10800</v>
      </c>
      <c r="N15" s="2" t="n">
        <v>0.00448348354870236</v>
      </c>
    </row>
    <row r="16" customFormat="false" ht="12.75" hidden="false" customHeight="false" outlineLevel="0" collapsed="false">
      <c r="A16" s="2" t="n">
        <v>14400</v>
      </c>
      <c r="B16" s="2" t="n">
        <v>0.0151556520794875</v>
      </c>
      <c r="C16" s="2" t="n">
        <v>14400</v>
      </c>
      <c r="D16" s="2" t="n">
        <v>0.00132757085459876</v>
      </c>
      <c r="E16" s="2" t="n">
        <v>14400</v>
      </c>
      <c r="F16" s="2" t="n">
        <v>0.00520238896731458</v>
      </c>
      <c r="G16" s="2" t="n">
        <v>14400</v>
      </c>
      <c r="H16" s="2" t="n">
        <v>0.00491975241611467</v>
      </c>
      <c r="I16" s="2" t="n">
        <v>14400</v>
      </c>
      <c r="J16" s="2" t="n">
        <v>0.00300110761211858</v>
      </c>
      <c r="K16" s="2" t="n">
        <v>14400</v>
      </c>
      <c r="L16" s="2" t="n">
        <v>0.00401555000542947</v>
      </c>
      <c r="M16" s="2" t="n">
        <v>14400</v>
      </c>
      <c r="N16" s="2" t="n">
        <v>0.00584271907916169</v>
      </c>
    </row>
    <row r="17" customFormat="false" ht="12.75" hidden="false" customHeight="false" outlineLevel="0" collapsed="false">
      <c r="A17" s="2" t="n">
        <v>16860</v>
      </c>
      <c r="B17" s="2" t="n">
        <v>0.0174730372461722</v>
      </c>
      <c r="C17" s="2" t="n">
        <v>16020</v>
      </c>
      <c r="D17" s="2" t="n">
        <v>0.00107425344771419</v>
      </c>
      <c r="E17" s="2" t="n">
        <v>15720</v>
      </c>
      <c r="F17" s="2" t="n">
        <v>0.00560816592463894</v>
      </c>
      <c r="G17" s="2" t="n">
        <v>16140</v>
      </c>
      <c r="H17" s="2" t="n">
        <v>0.00536423064393528</v>
      </c>
      <c r="K17" s="2" t="n">
        <v>15960</v>
      </c>
      <c r="L17" s="2" t="n">
        <v>0.004250103159952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2" zoomScaleNormal="10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2" width="9.14"/>
  </cols>
  <sheetData>
    <row r="1" customFormat="false" ht="12.75" hidden="false" customHeight="false" outlineLevel="0" collapsed="false">
      <c r="B1" s="2" t="s">
        <v>15</v>
      </c>
      <c r="D1" s="2" t="s">
        <v>18</v>
      </c>
      <c r="F1" s="2" t="s">
        <v>25</v>
      </c>
      <c r="H1" s="2" t="s">
        <v>17</v>
      </c>
      <c r="J1" s="2" t="s">
        <v>27</v>
      </c>
      <c r="L1" s="2" t="s">
        <v>19</v>
      </c>
      <c r="N1" s="2" t="s">
        <v>31</v>
      </c>
    </row>
    <row r="2" customFormat="false" ht="12.75" hidden="false" customHeight="false" outlineLevel="0" collapsed="false">
      <c r="A2" s="2" t="s">
        <v>32</v>
      </c>
      <c r="B2" s="2" t="s">
        <v>40</v>
      </c>
      <c r="C2" s="2" t="s">
        <v>32</v>
      </c>
      <c r="D2" s="2" t="s">
        <v>47</v>
      </c>
      <c r="E2" s="2" t="s">
        <v>32</v>
      </c>
      <c r="F2" s="2" t="s">
        <v>40</v>
      </c>
      <c r="G2" s="2" t="s">
        <v>32</v>
      </c>
      <c r="H2" s="2" t="s">
        <v>40</v>
      </c>
      <c r="I2" s="2" t="s">
        <v>32</v>
      </c>
      <c r="J2" s="2" t="s">
        <v>40</v>
      </c>
      <c r="K2" s="2" t="s">
        <v>32</v>
      </c>
      <c r="L2" s="2" t="s">
        <v>40</v>
      </c>
      <c r="M2" s="2" t="s">
        <v>32</v>
      </c>
      <c r="N2" s="2" t="s">
        <v>40</v>
      </c>
    </row>
    <row r="3" customFormat="false" ht="12.75" hidden="false" customHeight="false" outlineLevel="0" collapsed="false">
      <c r="A3" s="2" t="n">
        <v>0</v>
      </c>
      <c r="B3" s="2" t="n">
        <v>1.39404377920475</v>
      </c>
      <c r="C3" s="2" t="n">
        <v>0</v>
      </c>
      <c r="E3" s="2" t="n">
        <v>0</v>
      </c>
      <c r="F3" s="2" t="n">
        <v>3.97501984883893</v>
      </c>
      <c r="G3" s="2" t="n">
        <v>0</v>
      </c>
      <c r="H3" s="2" t="n">
        <v>1.42787979326312</v>
      </c>
      <c r="I3" s="2" t="n">
        <v>0</v>
      </c>
      <c r="J3" s="2" t="n">
        <v>2.59168294555403</v>
      </c>
      <c r="K3" s="2" t="n">
        <v>0</v>
      </c>
      <c r="L3" s="2" t="n">
        <v>3.99850280831641</v>
      </c>
      <c r="M3" s="2" t="n">
        <v>0</v>
      </c>
      <c r="N3" s="2" t="n">
        <v>1.8817282267434</v>
      </c>
    </row>
    <row r="4" customFormat="false" ht="12.75" hidden="false" customHeight="false" outlineLevel="0" collapsed="false">
      <c r="A4" s="2" t="n">
        <v>1800</v>
      </c>
      <c r="B4" s="2" t="n">
        <v>1.43899928511879</v>
      </c>
      <c r="C4" s="2" t="n">
        <v>1800</v>
      </c>
      <c r="E4" s="2" t="n">
        <v>1800</v>
      </c>
      <c r="F4" s="2" t="n">
        <v>2.48909281645604</v>
      </c>
      <c r="G4" s="2" t="n">
        <v>1800</v>
      </c>
      <c r="H4" s="2" t="n">
        <v>1.4694123433387</v>
      </c>
      <c r="I4" s="2" t="n">
        <v>1800</v>
      </c>
      <c r="J4" s="2" t="n">
        <v>1.82602283222761</v>
      </c>
      <c r="K4" s="2" t="n">
        <v>1800</v>
      </c>
      <c r="L4" s="2" t="n">
        <v>1.85892586537934</v>
      </c>
      <c r="M4" s="2" t="n">
        <v>1800</v>
      </c>
      <c r="N4" s="2" t="n">
        <v>1.34727538278303</v>
      </c>
    </row>
    <row r="5" customFormat="false" ht="12.75" hidden="false" customHeight="false" outlineLevel="0" collapsed="false">
      <c r="A5" s="2" t="n">
        <v>2700</v>
      </c>
      <c r="B5" s="2" t="n">
        <v>0.957182221494932</v>
      </c>
      <c r="C5" s="2" t="n">
        <v>2700</v>
      </c>
      <c r="E5" s="2" t="n">
        <v>2700</v>
      </c>
      <c r="F5" s="2" t="n">
        <v>2.39076322492463</v>
      </c>
      <c r="G5" s="2" t="n">
        <v>2700</v>
      </c>
      <c r="H5" s="2" t="n">
        <v>0.905285504696101</v>
      </c>
      <c r="I5" s="2" t="n">
        <v>2700</v>
      </c>
      <c r="J5" s="2" t="n">
        <v>1.64122141200278</v>
      </c>
      <c r="K5" s="2" t="n">
        <v>2700</v>
      </c>
      <c r="L5" s="2" t="n">
        <v>1.7687839646244</v>
      </c>
      <c r="M5" s="2" t="n">
        <v>2700</v>
      </c>
      <c r="N5" s="2" t="n">
        <v>0.822549350132028</v>
      </c>
    </row>
    <row r="6" customFormat="false" ht="12.75" hidden="false" customHeight="false" outlineLevel="0" collapsed="false">
      <c r="A6" s="2" t="n">
        <v>3600</v>
      </c>
      <c r="B6" s="2" t="n">
        <v>1.17177836734981</v>
      </c>
      <c r="C6" s="2" t="n">
        <v>3600</v>
      </c>
      <c r="E6" s="2" t="n">
        <v>3600</v>
      </c>
      <c r="F6" s="2" t="n">
        <v>2.93038852418005</v>
      </c>
      <c r="G6" s="2" t="n">
        <v>3600</v>
      </c>
      <c r="H6" s="2" t="n">
        <v>1.07441738598667</v>
      </c>
      <c r="I6" s="2" t="n">
        <v>3600</v>
      </c>
      <c r="J6" s="2" t="n">
        <v>1.58533148133095</v>
      </c>
      <c r="K6" s="2" t="n">
        <v>3600</v>
      </c>
      <c r="L6" s="2" t="n">
        <v>2.05917028796834</v>
      </c>
      <c r="M6" s="2" t="n">
        <v>3600</v>
      </c>
      <c r="N6" s="2" t="n">
        <v>1.15632439430124</v>
      </c>
    </row>
    <row r="7" customFormat="false" ht="12.75" hidden="false" customHeight="false" outlineLevel="0" collapsed="false">
      <c r="A7" s="2" t="n">
        <v>3900</v>
      </c>
      <c r="B7" s="2" t="n">
        <v>0.727443675737484</v>
      </c>
      <c r="C7" s="2" t="n">
        <v>3900</v>
      </c>
      <c r="E7" s="2" t="n">
        <v>3900</v>
      </c>
      <c r="F7" s="2" t="n">
        <v>1.71937133121245</v>
      </c>
      <c r="G7" s="2" t="n">
        <v>3900</v>
      </c>
      <c r="H7" s="2" t="n">
        <v>0.975613584522036</v>
      </c>
      <c r="I7" s="2" t="n">
        <v>3900</v>
      </c>
      <c r="J7" s="2" t="n">
        <v>1.16187768748714</v>
      </c>
      <c r="K7" s="2" t="n">
        <v>3900</v>
      </c>
      <c r="L7" s="2" t="n">
        <v>1.59942426338583</v>
      </c>
      <c r="M7" s="2" t="n">
        <v>3900</v>
      </c>
      <c r="N7" s="2" t="n">
        <v>0.729287078516682</v>
      </c>
    </row>
    <row r="8" customFormat="false" ht="12.75" hidden="false" customHeight="false" outlineLevel="0" collapsed="false">
      <c r="A8" s="2" t="n">
        <v>4200</v>
      </c>
      <c r="B8" s="2" t="n">
        <v>0.983017101262387</v>
      </c>
      <c r="C8" s="2" t="n">
        <v>4200</v>
      </c>
      <c r="E8" s="2" t="n">
        <v>4200</v>
      </c>
      <c r="F8" s="2" t="n">
        <v>1.6890081270997</v>
      </c>
      <c r="G8" s="2" t="n">
        <v>4200</v>
      </c>
      <c r="H8" s="2" t="n">
        <v>0.959129511747634</v>
      </c>
      <c r="I8" s="2" t="n">
        <v>4200</v>
      </c>
      <c r="J8" s="2" t="n">
        <v>1.12446600259161</v>
      </c>
      <c r="K8" s="2" t="n">
        <v>4200</v>
      </c>
      <c r="L8" s="2" t="n">
        <v>1.97553503273349</v>
      </c>
      <c r="M8" s="2" t="n">
        <v>4200</v>
      </c>
      <c r="N8" s="2" t="n">
        <v>0.799203347776027</v>
      </c>
    </row>
    <row r="9" customFormat="false" ht="12.75" hidden="false" customHeight="false" outlineLevel="0" collapsed="false">
      <c r="A9" s="2" t="n">
        <v>4500</v>
      </c>
      <c r="B9" s="2" t="n">
        <v>0.90556839404304</v>
      </c>
      <c r="C9" s="2" t="n">
        <v>4500</v>
      </c>
      <c r="E9" s="2" t="n">
        <v>4500</v>
      </c>
      <c r="F9" s="2" t="n">
        <v>1.45145990421798</v>
      </c>
      <c r="G9" s="2" t="n">
        <v>4500</v>
      </c>
      <c r="H9" s="2" t="n">
        <v>0.921718024763156</v>
      </c>
      <c r="I9" s="2" t="n">
        <v>4500</v>
      </c>
      <c r="J9" s="2" t="n">
        <v>1.31896389813966</v>
      </c>
      <c r="K9" s="2" t="n">
        <v>4500</v>
      </c>
      <c r="L9" s="2" t="n">
        <v>1.43360617865243</v>
      </c>
      <c r="M9" s="2" t="n">
        <v>4500</v>
      </c>
      <c r="N9" s="2" t="n">
        <v>0.938433610327091</v>
      </c>
    </row>
    <row r="10" customFormat="false" ht="12.75" hidden="false" customHeight="false" outlineLevel="0" collapsed="false">
      <c r="A10" s="2" t="n">
        <v>4800</v>
      </c>
      <c r="B10" s="2" t="n">
        <v>0.668242181691822</v>
      </c>
      <c r="C10" s="2" t="n">
        <v>4800</v>
      </c>
      <c r="E10" s="2" t="n">
        <v>4800</v>
      </c>
      <c r="F10" s="2" t="n">
        <v>1.85005776973137</v>
      </c>
      <c r="G10" s="2" t="n">
        <v>4800</v>
      </c>
      <c r="H10" s="2" t="n">
        <v>1.05813296732589</v>
      </c>
      <c r="I10" s="2" t="n">
        <v>4800</v>
      </c>
      <c r="J10" s="2" t="n">
        <v>2.21511154304294</v>
      </c>
      <c r="K10" s="2" t="n">
        <v>4800</v>
      </c>
      <c r="L10" s="2" t="n">
        <v>1.46929362189162</v>
      </c>
      <c r="M10" s="2" t="n">
        <v>4800</v>
      </c>
      <c r="N10" s="2" t="n">
        <v>0.892117569959101</v>
      </c>
    </row>
    <row r="11" customFormat="false" ht="12.75" hidden="false" customHeight="false" outlineLevel="0" collapsed="false">
      <c r="A11" s="2" t="n">
        <v>5400</v>
      </c>
      <c r="B11" s="2" t="n">
        <v>0.695004139801259</v>
      </c>
      <c r="C11" s="2" t="n">
        <v>5400</v>
      </c>
      <c r="E11" s="2" t="n">
        <v>5400</v>
      </c>
      <c r="F11" s="2" t="n">
        <v>1.34570661626423</v>
      </c>
      <c r="G11" s="2" t="n">
        <v>5400</v>
      </c>
      <c r="H11" s="2" t="n">
        <v>1.1458808308559</v>
      </c>
      <c r="I11" s="2" t="n">
        <v>5400</v>
      </c>
      <c r="J11" s="2" t="n">
        <v>0.919947768881448</v>
      </c>
      <c r="K11" s="2" t="n">
        <v>5400</v>
      </c>
      <c r="L11" s="2" t="n">
        <v>1.40113189089558</v>
      </c>
      <c r="M11" s="2" t="n">
        <v>5400</v>
      </c>
      <c r="N11" s="2" t="n">
        <v>0.712270532457877</v>
      </c>
    </row>
    <row r="12" customFormat="false" ht="12.75" hidden="false" customHeight="false" outlineLevel="0" collapsed="false">
      <c r="A12" s="2" t="n">
        <v>6300</v>
      </c>
      <c r="B12" s="2" t="n">
        <v>1.34167736023914</v>
      </c>
      <c r="C12" s="2" t="n">
        <v>6300</v>
      </c>
      <c r="E12" s="2" t="n">
        <v>6300</v>
      </c>
      <c r="F12" s="2" t="n">
        <v>1.6439547400717</v>
      </c>
      <c r="G12" s="2" t="n">
        <v>6300</v>
      </c>
      <c r="H12" s="2" t="n">
        <v>0.823342733567594</v>
      </c>
      <c r="I12" s="2" t="n">
        <v>6300</v>
      </c>
      <c r="J12" s="2" t="n">
        <v>0.993928660884997</v>
      </c>
      <c r="K12" s="2" t="n">
        <v>6300</v>
      </c>
      <c r="L12" s="2" t="n">
        <v>1.32371878248946</v>
      </c>
      <c r="M12" s="2" t="n">
        <v>6300</v>
      </c>
      <c r="N12" s="2" t="n">
        <v>0.686147641528431</v>
      </c>
    </row>
    <row r="13" customFormat="false" ht="12.75" hidden="false" customHeight="false" outlineLevel="0" collapsed="false">
      <c r="A13" s="2" t="n">
        <v>7200</v>
      </c>
      <c r="B13" s="2" t="n">
        <v>0.954471265232843</v>
      </c>
      <c r="C13" s="2" t="n">
        <v>7200</v>
      </c>
      <c r="E13" s="2" t="n">
        <v>7200</v>
      </c>
      <c r="F13" s="2" t="n">
        <v>1.78031358138681</v>
      </c>
      <c r="G13" s="2" t="n">
        <v>7200</v>
      </c>
      <c r="H13" s="2" t="n">
        <v>0.800702109273793</v>
      </c>
      <c r="I13" s="2" t="n">
        <v>7200</v>
      </c>
      <c r="J13" s="2" t="n">
        <v>1.0241362478865</v>
      </c>
      <c r="K13" s="2" t="n">
        <v>7200</v>
      </c>
      <c r="L13" s="2" t="n">
        <v>1.34052324618284</v>
      </c>
      <c r="M13" s="2" t="n">
        <v>7200</v>
      </c>
      <c r="N13" s="2" t="n">
        <v>0.617440710037375</v>
      </c>
    </row>
    <row r="14" customFormat="false" ht="12.75" hidden="false" customHeight="false" outlineLevel="0" collapsed="false">
      <c r="A14" s="2" t="n">
        <v>9000</v>
      </c>
      <c r="B14" s="2" t="n">
        <v>0.65284345205446</v>
      </c>
      <c r="C14" s="2" t="n">
        <v>9000</v>
      </c>
      <c r="E14" s="2" t="n">
        <v>9000</v>
      </c>
      <c r="F14" s="2" t="n">
        <v>1.12018427950069</v>
      </c>
      <c r="G14" s="2" t="n">
        <v>9000</v>
      </c>
      <c r="H14" s="2" t="n">
        <v>0.528509256732987</v>
      </c>
      <c r="I14" s="2" t="n">
        <v>9000</v>
      </c>
      <c r="J14" s="2" t="n">
        <v>0.764772911378863</v>
      </c>
      <c r="K14" s="2" t="n">
        <v>9000</v>
      </c>
      <c r="L14" s="2" t="n">
        <v>1.34002077059531</v>
      </c>
      <c r="M14" s="2" t="n">
        <v>9000</v>
      </c>
      <c r="N14" s="2" t="n">
        <v>0.588223913578138</v>
      </c>
    </row>
    <row r="15" customFormat="false" ht="12.75" hidden="false" customHeight="false" outlineLevel="0" collapsed="false">
      <c r="A15" s="2" t="n">
        <v>10800</v>
      </c>
      <c r="B15" s="2" t="n">
        <v>0.394082195360445</v>
      </c>
      <c r="C15" s="2" t="n">
        <v>10800</v>
      </c>
      <c r="E15" s="2" t="n">
        <v>10800</v>
      </c>
      <c r="F15" s="2" t="n">
        <v>0.933760437068919</v>
      </c>
      <c r="G15" s="2" t="n">
        <v>10800</v>
      </c>
      <c r="H15" s="2" t="n">
        <v>0.710616779089286</v>
      </c>
      <c r="I15" s="2" t="n">
        <v>10800</v>
      </c>
      <c r="J15" s="2" t="n">
        <v>0.443146259570899</v>
      </c>
      <c r="K15" s="2" t="n">
        <v>10800</v>
      </c>
      <c r="L15" s="2" t="n">
        <v>1.05266374452302</v>
      </c>
      <c r="M15" s="2" t="n">
        <v>10800</v>
      </c>
      <c r="N15" s="2" t="n">
        <v>0.227764474191205</v>
      </c>
    </row>
    <row r="16" customFormat="false" ht="12.75" hidden="false" customHeight="false" outlineLevel="0" collapsed="false">
      <c r="A16" s="2" t="n">
        <v>14400</v>
      </c>
      <c r="B16" s="2" t="n">
        <v>0.430588850582432</v>
      </c>
      <c r="C16" s="2" t="n">
        <v>14400</v>
      </c>
      <c r="E16" s="2" t="n">
        <v>14400</v>
      </c>
      <c r="F16" s="2" t="n">
        <v>0.616159522802752</v>
      </c>
      <c r="G16" s="2" t="n">
        <v>14400</v>
      </c>
      <c r="H16" s="2" t="n">
        <v>0.561416978345687</v>
      </c>
      <c r="I16" s="2" t="n">
        <v>14400</v>
      </c>
      <c r="J16" s="2" t="n">
        <v>0.299596840366089</v>
      </c>
      <c r="K16" s="2" t="n">
        <v>14400</v>
      </c>
      <c r="L16" s="2" t="n">
        <v>0.950329393670241</v>
      </c>
      <c r="M16" s="2" t="n">
        <v>14400</v>
      </c>
      <c r="N16" s="2" t="n">
        <v>0.155606637859194</v>
      </c>
    </row>
    <row r="17" customFormat="false" ht="12.75" hidden="false" customHeight="false" outlineLevel="0" collapsed="false">
      <c r="A17" s="2" t="n">
        <v>16860</v>
      </c>
      <c r="B17" s="2" t="n">
        <v>0.332233096715025</v>
      </c>
      <c r="C17" s="2" t="n">
        <v>16020</v>
      </c>
      <c r="E17" s="2" t="n">
        <v>15720</v>
      </c>
      <c r="F17" s="2" t="n">
        <v>0.566013583200441</v>
      </c>
      <c r="G17" s="2" t="n">
        <v>16140</v>
      </c>
      <c r="H17" s="2" t="n">
        <v>0.435758031248069</v>
      </c>
      <c r="K17" s="2" t="n">
        <v>15960</v>
      </c>
      <c r="L17" s="2" t="n">
        <v>0.6429558697172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5T05:20:11Z</dcterms:created>
  <dc:creator>Elzbieta Petelenz</dc:creator>
  <dc:description/>
  <dc:language>en-US</dc:language>
  <cp:lastModifiedBy>Clemens Kuehn</cp:lastModifiedBy>
  <dcterms:modified xsi:type="dcterms:W3CDTF">2011-08-17T13:10:18Z</dcterms:modified>
  <cp:revision>0</cp:revision>
  <dc:subject/>
  <dc:title/>
</cp:coreProperties>
</file>